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4526"/>
  <workbookPr autoCompressPictures="0"/>
  <bookViews>
    <workbookView xWindow="0" yWindow="0" windowWidth="25600" windowHeight="13640" activeTab="3"/>
  </bookViews>
  <sheets>
    <sheet name="Supplementary Table SIII" sheetId="1" r:id="rId1"/>
    <sheet name="Supplementary Table SIV" sheetId="2" r:id="rId2"/>
    <sheet name="Supplementary Table SV" sheetId="3" r:id="rId3"/>
    <sheet name="Supplementary Table SVI" sheetId="4" r:id="rId4"/>
  </sheets>
  <definedNames>
    <definedName name="_xlnm._FilterDatabase" localSheetId="1" hidden="1">'Supplementary Table SIV'!$A$5:$X$196</definedName>
    <definedName name="_xlnm._FilterDatabase" localSheetId="2" hidden="1">'Supplementary Table SV'!$A$5:$K$159</definedName>
    <definedName name="_xlnm._FilterDatabase" localSheetId="3" hidden="1">'Supplementary Table SVI'!$A$5:$J$181</definedName>
  </definedName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5243" uniqueCount="1633">
  <si>
    <t>Disease curated</t>
  </si>
  <si>
    <t>Score</t>
  </si>
  <si>
    <t>Conclusion</t>
  </si>
  <si>
    <t>Number of unrelated patients</t>
  </si>
  <si>
    <t>Other statistical evidence</t>
  </si>
  <si>
    <t>Number publications reporting independent probands</t>
  </si>
  <si>
    <t>Number of pathogenic variants</t>
  </si>
  <si>
    <t>Gene function</t>
  </si>
  <si>
    <t>Gene disruption</t>
  </si>
  <si>
    <t>Model organism</t>
  </si>
  <si>
    <t>Notes</t>
  </si>
  <si>
    <t>1 pt: 1-2, 2 pt: 3-4, 3 pt: 5-9, 4 pt: 10-24 patients</t>
  </si>
  <si>
    <t>1 pt: AD disease with significant excess of de novos</t>
  </si>
  <si>
    <t>1 pt per publication</t>
  </si>
  <si>
    <t>1 pt per VLP or mutation</t>
  </si>
  <si>
    <t>1 pt function/expression consistent with disease</t>
  </si>
  <si>
    <t>1 pt relevant pathology in vitro after similar genetic modification</t>
  </si>
  <si>
    <t>1 pt gene function in vivo related to pathology of human disease</t>
  </si>
  <si>
    <t>1 pt: AR disease with LOD score of &gt;3</t>
  </si>
  <si>
    <t>1 pt physically interacts with gene characterized for same disease</t>
  </si>
  <si>
    <t>1 pt determination of mutational mechanism</t>
  </si>
  <si>
    <t>1 pt phenotype and genotype match human disease</t>
  </si>
  <si>
    <t>1-4</t>
  </si>
  <si>
    <t>0-1</t>
  </si>
  <si>
    <t>0-3</t>
  </si>
  <si>
    <t>0-4</t>
  </si>
  <si>
    <t>0-2</t>
  </si>
  <si>
    <t>Gene curated</t>
  </si>
  <si>
    <t>Gene A</t>
  </si>
  <si>
    <t>Disease A</t>
  </si>
  <si>
    <t>AR</t>
  </si>
  <si>
    <t>AD</t>
  </si>
  <si>
    <t>Undetermined</t>
  </si>
  <si>
    <t>Reported Inheritance pattern (step 1a)</t>
  </si>
  <si>
    <t>Predicted inheritance pattern in human (Step 1b)</t>
  </si>
  <si>
    <t>Inheritance pattern in mouse (Step 1c)</t>
  </si>
  <si>
    <t>Expected inheritance pattern in human (step 1d)</t>
  </si>
  <si>
    <t>N/A</t>
  </si>
  <si>
    <t>Unable to classify</t>
  </si>
  <si>
    <t>Inheritance pattern unclear. Unable to classify</t>
  </si>
  <si>
    <t>Gene B</t>
  </si>
  <si>
    <t>Moderate</t>
  </si>
  <si>
    <t>References describing patients</t>
  </si>
  <si>
    <t>References describing gene-disease relationship, but not describing eligible patients</t>
  </si>
  <si>
    <t>Disease B</t>
  </si>
  <si>
    <t>Unknown</t>
  </si>
  <si>
    <t>Limited</t>
  </si>
  <si>
    <t>Gene C</t>
  </si>
  <si>
    <t>Gene D</t>
  </si>
  <si>
    <t>Disease C</t>
  </si>
  <si>
    <t>No evidence</t>
  </si>
  <si>
    <t>HGNC gene name</t>
  </si>
  <si>
    <t>Synonyms</t>
  </si>
  <si>
    <t>Gene locus</t>
  </si>
  <si>
    <t>Broad category</t>
  </si>
  <si>
    <t>Disease category</t>
  </si>
  <si>
    <t>Disorder</t>
  </si>
  <si>
    <t>Expected result semen analysis</t>
  </si>
  <si>
    <t>Cases</t>
  </si>
  <si>
    <t>Type of infertility</t>
  </si>
  <si>
    <t>Reported Inheritance</t>
  </si>
  <si>
    <t>Inheritance pattern Human Prediction/Mouse</t>
  </si>
  <si>
    <t>Inheritance pattern in human</t>
  </si>
  <si>
    <t>References (PMID)</t>
  </si>
  <si>
    <t>ABCA1</t>
  </si>
  <si>
    <t>9q31.1</t>
  </si>
  <si>
    <t>Testicular</t>
  </si>
  <si>
    <t>Leydig cell dysfunction</t>
  </si>
  <si>
    <t>Tangier disease; OMIM:205400</t>
  </si>
  <si>
    <t>Oligoasthenoteratozoospermia</t>
  </si>
  <si>
    <t>Sporadic</t>
  </si>
  <si>
    <t>Syndromic infertility</t>
  </si>
  <si>
    <t>AR/AD</t>
  </si>
  <si>
    <t>ADGRG2</t>
  </si>
  <si>
    <t>Xp22.13</t>
  </si>
  <si>
    <t>Post-testicular</t>
  </si>
  <si>
    <t>Abnormal development of vas deferens</t>
  </si>
  <si>
    <t>Congenital Bilateral Absence of the Vas Deferens; OMIM:300985</t>
  </si>
  <si>
    <t>Azoospermia</t>
  </si>
  <si>
    <t>Isolated infertility</t>
  </si>
  <si>
    <t>XL</t>
  </si>
  <si>
    <t>NA/XL</t>
  </si>
  <si>
    <t>27476656; 28805948</t>
  </si>
  <si>
    <t>AK7</t>
  </si>
  <si>
    <t>14q32.2</t>
  </si>
  <si>
    <t>Spermiogenesis defect</t>
  </si>
  <si>
    <t>Multiple morphological abnormalities of the sperm flagella; OMIM:617965</t>
  </si>
  <si>
    <t>Teratozoospermia: Multiple morphological abnormalities of the sperm flagella</t>
  </si>
  <si>
    <t>Familial</t>
  </si>
  <si>
    <t>AR/AR</t>
  </si>
  <si>
    <t>AKAP4</t>
  </si>
  <si>
    <t>Xp11.22</t>
  </si>
  <si>
    <t>Multiple morphological abnormalities of the sperm flagella; OMIM:NA (PS258150)</t>
  </si>
  <si>
    <t>11229805; 11476771; 15980003; 16009167; 25652624; 25877373</t>
  </si>
  <si>
    <t>One VUS in 21255775. Digenic inheritance described in 15980003. Tested but no mutations found in 11229805, 11476771, 16009167, 25652624, 25877373</t>
  </si>
  <si>
    <t>AMH</t>
  </si>
  <si>
    <t>19p13.3</t>
  </si>
  <si>
    <t>Pre-testicular</t>
  </si>
  <si>
    <t>Abnormal development of reproductive organs</t>
  </si>
  <si>
    <t>Persistent Müllerian Duct Syndrome; OMIM:261550</t>
  </si>
  <si>
    <t>Oligoasthenoteratozoospermia, hematospermia</t>
  </si>
  <si>
    <t>Familial/sporadic</t>
  </si>
  <si>
    <t>Reproductive system syndrome</t>
  </si>
  <si>
    <t>AD/AR</t>
  </si>
  <si>
    <t>Definitive</t>
  </si>
  <si>
    <t>2023927; 1483695; 8162013; 11760020; 22188863; 22797409; 23295284; 23611722; 25026127; 26181047; 26492835; 28142151; 28742509; 28938747</t>
  </si>
  <si>
    <t>AMHR2</t>
  </si>
  <si>
    <t>12q13.13</t>
  </si>
  <si>
    <t>7493017; 8872466; 11549681; 14745940; 19457927; 20480734; 22584735; 23295284; 25383892; 28094762; 28142151; 28163853; 29285121; 29332065; 29687786</t>
  </si>
  <si>
    <t>ANOS1</t>
  </si>
  <si>
    <t>KAL1</t>
  </si>
  <si>
    <t>Xp22.31</t>
  </si>
  <si>
    <t>Abnormal hypothalamus development and function</t>
  </si>
  <si>
    <t>Kallmann syndrome; OMIM:308700</t>
  </si>
  <si>
    <t>Azoospermia, oligozoospermia</t>
  </si>
  <si>
    <t>Endocrine disorder/Reproductive system syndrome</t>
  </si>
  <si>
    <t>XL/XL</t>
  </si>
  <si>
    <t>Isolated Hypogonadotropic Hypogonadism (normosmic); OMIM:308700</t>
  </si>
  <si>
    <t>Strong</t>
  </si>
  <si>
    <t>15001591; 26862482; 28122887; 28833369</t>
  </si>
  <si>
    <t>Rare phenotype. Usually anosmia</t>
  </si>
  <si>
    <t>APOA1</t>
  </si>
  <si>
    <t>11q23.3</t>
  </si>
  <si>
    <t>Pre-meiotic arrest</t>
  </si>
  <si>
    <t>Testicular amyloidosis; OMIM:105200</t>
  </si>
  <si>
    <t>AR/AD?</t>
  </si>
  <si>
    <t>15131802; 17507040; 18285420; 24925720; 25565309; 29446975</t>
  </si>
  <si>
    <t>Xq12</t>
  </si>
  <si>
    <t>Partial androgen insentitivity syndrome; OMIM:312300/300633</t>
  </si>
  <si>
    <t>Pre-meiotic arrest/Meiotic arrest</t>
  </si>
  <si>
    <t>Non-obstructive azoospermia; OMIM:NA</t>
  </si>
  <si>
    <t xml:space="preserve"> 9788719; 19937586; 16400085; 10333364; 9433918; 7926115; 11545293</t>
  </si>
  <si>
    <t>AURKC</t>
  </si>
  <si>
    <t>19q13.43</t>
  </si>
  <si>
    <t>Macrozoospermia; OMIM:243060</t>
  </si>
  <si>
    <t>Teratozoospermia: Macrozoospermia</t>
  </si>
  <si>
    <t>17435757; 19147683; 21733974; 22888167; 24484996; 25219909; 25755131; 26341096; 28187507</t>
  </si>
  <si>
    <t>23273756; 28801929</t>
  </si>
  <si>
    <t>BMP4</t>
  </si>
  <si>
    <t>14q22.2</t>
  </si>
  <si>
    <t>Abnormal development of urethra</t>
  </si>
  <si>
    <t>Hypospadias; OMIM:NA (PS300633). Micropenis; OMIM:NA</t>
  </si>
  <si>
    <t>Normozoospermia, oligozoospermia</t>
  </si>
  <si>
    <t>AD/AD</t>
  </si>
  <si>
    <t>3x VUS</t>
  </si>
  <si>
    <t>BMP7</t>
  </si>
  <si>
    <t>20q13.31</t>
  </si>
  <si>
    <t>Hypospadias; OMIM:NA (PS300633)</t>
  </si>
  <si>
    <t>BNC2</t>
  </si>
  <si>
    <t>9p22.3-p22.2</t>
  </si>
  <si>
    <t>21368915; 25383892; 25605705</t>
  </si>
  <si>
    <t>BRAF</t>
  </si>
  <si>
    <t>7q34</t>
  </si>
  <si>
    <t>Cryptorchidism; OMIM:NA (PS258150)</t>
  </si>
  <si>
    <t>Normozoospermia, oligozoospermia, azoospermia</t>
  </si>
  <si>
    <t>Functional evidence from https://cancer.sanger.ac.uk/cosmic/mutation/overview?id=468 (PMID:12068308)</t>
  </si>
  <si>
    <t>BRDT</t>
  </si>
  <si>
    <t>1p22.1</t>
  </si>
  <si>
    <t>Acephalic sperm; OMIM:617644</t>
  </si>
  <si>
    <t>Teratozoospermia: Acephalic spermatozoa</t>
  </si>
  <si>
    <t>BSCL2</t>
  </si>
  <si>
    <t>11q12.3</t>
  </si>
  <si>
    <t>Lipodystrophy; OMIM:269700</t>
  </si>
  <si>
    <t>Teratozoospermia: abnormal heads, multiple tails, bundled sperm</t>
  </si>
  <si>
    <t>C11orf70</t>
  </si>
  <si>
    <t>CFAP300</t>
  </si>
  <si>
    <t>11q22.1</t>
  </si>
  <si>
    <t>Primary ciliary dyskinesia; OMIM:NA (PS244400)</t>
  </si>
  <si>
    <t>Oligozoospermia, asthenozoospermia</t>
  </si>
  <si>
    <t>CATSPER1</t>
  </si>
  <si>
    <t>11q13.1</t>
  </si>
  <si>
    <t>Asthenozoospermia; OMIM:612997</t>
  </si>
  <si>
    <t xml:space="preserve">Multiple genes affected in 21255775
</t>
  </si>
  <si>
    <t>CCDC103</t>
  </si>
  <si>
    <t>17q21.31</t>
  </si>
  <si>
    <t>Primary ciliary dyskinesia; OMIM:614679</t>
  </si>
  <si>
    <t>Teratozoospermia: Multiple Morphological Abnormalities of the Sperm Flagella</t>
  </si>
  <si>
    <t>AR/NA</t>
  </si>
  <si>
    <t>CCDC141</t>
  </si>
  <si>
    <t>2q31.2</t>
  </si>
  <si>
    <t>Kallmann syndrome; OMIM:NA (PS147950)</t>
  </si>
  <si>
    <t>Oligozoospermia, azoospermia</t>
  </si>
  <si>
    <t>27014940; 28324054</t>
  </si>
  <si>
    <t>CCDC155</t>
  </si>
  <si>
    <t>19q13.33</t>
  </si>
  <si>
    <t>Meiotic arrest</t>
  </si>
  <si>
    <t>Non-obstructive azoospermia; OMIM:NA (PS258150)</t>
  </si>
  <si>
    <t>CCDC39</t>
  </si>
  <si>
    <t>3q26.33</t>
  </si>
  <si>
    <t>Oligoasthenozoospermia</t>
  </si>
  <si>
    <t>21131972; 22693285</t>
  </si>
  <si>
    <t>CCDC40</t>
  </si>
  <si>
    <t>17q25.3</t>
  </si>
  <si>
    <t>Asthenozoospermia</t>
  </si>
  <si>
    <t>CDC14A</t>
  </si>
  <si>
    <t>1p21.2</t>
  </si>
  <si>
    <t>Pre-meiotic arrest/Meiotic arrest/Spermiogenesis defect</t>
  </si>
  <si>
    <t>AR-AD/AR</t>
  </si>
  <si>
    <t>CEP135</t>
  </si>
  <si>
    <t>4q12</t>
  </si>
  <si>
    <t>Multiple morphological abnormalities of the sperm flagella; OMIM:617576</t>
  </si>
  <si>
    <t>CEP290</t>
  </si>
  <si>
    <t>12q21.32</t>
  </si>
  <si>
    <t>Leber Congenital Amaurosis; OMIM:611755</t>
  </si>
  <si>
    <t>CFAP43</t>
  </si>
  <si>
    <t>WDR96</t>
  </si>
  <si>
    <t>10q25.1</t>
  </si>
  <si>
    <t>Multiple morphological abnormalities of the sperm flagella; OMIM:617592</t>
  </si>
  <si>
    <t>CFAP44</t>
  </si>
  <si>
    <t>WDR52</t>
  </si>
  <si>
    <t>3q13.2</t>
  </si>
  <si>
    <t>Multiple morphological abnormalities of the sperm flagella; OMIM:617593</t>
  </si>
  <si>
    <t>CFAP69</t>
  </si>
  <si>
    <t>7q21.13</t>
  </si>
  <si>
    <t>Multiple morphological abnormalities of the sperm flagella; OMIM:617959</t>
  </si>
  <si>
    <t>NA/AR</t>
  </si>
  <si>
    <t>CFTR</t>
  </si>
  <si>
    <t>7q31.2</t>
  </si>
  <si>
    <t>Congenital Bilateral/Unilateral Absence of Vas Deferens; OMIM:277180</t>
  </si>
  <si>
    <t>Non-obstructive azoospermia or oligozoospermia; OMIM:NA (PS258150)</t>
  </si>
  <si>
    <t>8671256; 20021716</t>
  </si>
  <si>
    <t>9591500; 9620832; 10601093; 10655318; 11788091; 16128988; 16412743; 20381036; 21067729; 21762191; 21976147; 22191729; 28456595; 28801929</t>
  </si>
  <si>
    <t>Mutational mechanism unknown</t>
  </si>
  <si>
    <t>CHD7</t>
  </si>
  <si>
    <t>8q12.2</t>
  </si>
  <si>
    <t>Kallmann syndrome without CHARGE phenotype; OMIM:612370</t>
  </si>
  <si>
    <t>21682876; 22035731; 25739677; 26031747; 26199944</t>
  </si>
  <si>
    <t>Isolated Hypogonadotropic Hypogonadism (normosmic) without CHARGE phenotype; OMIM:612370</t>
  </si>
  <si>
    <t>22035731; 25064402; 28209183</t>
  </si>
  <si>
    <t>CYP11A1</t>
  </si>
  <si>
    <t>P450SCC</t>
  </si>
  <si>
    <t>15q24.1</t>
  </si>
  <si>
    <t>Adrenal gland dysfunction</t>
  </si>
  <si>
    <t>Congenital adrenal insufficiency with partial 46,XY sex reversal (Prader stage 4; 5 or 6); OMIM:613743</t>
  </si>
  <si>
    <t>19116240; 21159840; 22968487; 26492835; 29178636</t>
  </si>
  <si>
    <t>CYP11B1</t>
  </si>
  <si>
    <t>P450C11</t>
  </si>
  <si>
    <t>8q24.3</t>
  </si>
  <si>
    <t>46,XX Disorders of Sex Development (Prader scale 4; 5 or 6) due to congenital adrenal hyperplasia (11-beta-hydroxylase deficiency); OMIM: 202010</t>
  </si>
  <si>
    <t>CYP17A1</t>
  </si>
  <si>
    <t>P450C17</t>
  </si>
  <si>
    <t>10q24.32</t>
  </si>
  <si>
    <t>46,XY Disorders of Sex Development (Prader stage 4, 5 or 6) due to 17-alpha-hydroxylase/17,20-lyase deficiency; OMIM:202110</t>
  </si>
  <si>
    <t>1740503; 1577471; 9326943; 9360545; 14504283; 20080843; 23291414</t>
  </si>
  <si>
    <t>CYP19A1</t>
  </si>
  <si>
    <t>Aromatase</t>
  </si>
  <si>
    <t>15q21.2</t>
  </si>
  <si>
    <t>Aromatase excess syndrome with gynaecomastia; OMIM: 139300</t>
  </si>
  <si>
    <t>12736278; 24064691; 24102311; 21470988; 17584767; 15811932; 9543166</t>
  </si>
  <si>
    <t>Gain of function rearrangements</t>
  </si>
  <si>
    <t>46,XX Disorders of Sex Development (Prader scale 4; 5 or 6) due to aromatase deficiency; OMIM:613546</t>
  </si>
  <si>
    <t>24705274; 29324451; 25415177</t>
  </si>
  <si>
    <t>Male infertility in 46,XY men due to aromatase deficiency; OMIM:613546</t>
  </si>
  <si>
    <t>Endocrine disorder</t>
  </si>
  <si>
    <t>9211678; 23748068; 25301327; 24705274</t>
  </si>
  <si>
    <t>In 9211678 unaffected brother also has oligozoospermia indicating different cause. 24705274 has different phenotype than all other reported boys with aromatase deficiency (undervirilization). Possibly different cause</t>
  </si>
  <si>
    <t>CYP21A2</t>
  </si>
  <si>
    <t>P450c21B</t>
  </si>
  <si>
    <t>6p21.33</t>
  </si>
  <si>
    <t>Classic congenital adrenal hyperplasia; OMIM:201910</t>
  </si>
  <si>
    <t>11443169; 17481616; 17895312; 26935236; 28879515</t>
  </si>
  <si>
    <t>Full list of variants and phenotypes described in: 29450859</t>
  </si>
  <si>
    <t>Non-classic adrenal hyperplasia (late onset or no CAH symptoms); OMIM: 201910</t>
  </si>
  <si>
    <t>17033937; 21444649; 21673469; 21843885; 24394723; 26935236; 28676275</t>
  </si>
  <si>
    <t>DCC</t>
  </si>
  <si>
    <t>18q21.2</t>
  </si>
  <si>
    <t>DMC1</t>
  </si>
  <si>
    <t>22q13.1</t>
  </si>
  <si>
    <t>Non-obstructive azoospermia; OMIM:NA(PS258150)</t>
  </si>
  <si>
    <t xml:space="preserve">Azoospermia </t>
  </si>
  <si>
    <t>DMRT1</t>
  </si>
  <si>
    <t>9p24.3</t>
  </si>
  <si>
    <t>23555275; 24934491</t>
  </si>
  <si>
    <t>21340164; 25529318; 26139570; 27711951; 26260363</t>
  </si>
  <si>
    <t>DNAAF2</t>
  </si>
  <si>
    <t>KTU/C14orf104/PF13</t>
  </si>
  <si>
    <t>14q21.3</t>
  </si>
  <si>
    <t>Primary ciliary dyskinesia; OMIM:612518</t>
  </si>
  <si>
    <t>DNAAF5</t>
  </si>
  <si>
    <t>HEATR2</t>
  </si>
  <si>
    <t>7p22.3</t>
  </si>
  <si>
    <t>Primary ciliary dyskinesia; OMIM:614874</t>
  </si>
  <si>
    <t>NA/NA</t>
  </si>
  <si>
    <t>DNAH1</t>
  </si>
  <si>
    <t>3p21.1</t>
  </si>
  <si>
    <t>AD-AR/AR</t>
  </si>
  <si>
    <t>24360805; 27094479; 27573432; 27798045; 28577616; 29449551</t>
  </si>
  <si>
    <t>DNAI1</t>
  </si>
  <si>
    <t>9p13.3</t>
  </si>
  <si>
    <t>11231901; 11713099</t>
  </si>
  <si>
    <t>DNAI2</t>
  </si>
  <si>
    <t>17q25.1</t>
  </si>
  <si>
    <t>DNAJB13</t>
  </si>
  <si>
    <t>11q13.4</t>
  </si>
  <si>
    <t>Severe oligoasthenoteratozoospermia, necrozoospermia</t>
  </si>
  <si>
    <t>DNMT1</t>
  </si>
  <si>
    <t>19p13.2</t>
  </si>
  <si>
    <t>Not reported</t>
  </si>
  <si>
    <t>DNMT3B</t>
  </si>
  <si>
    <t>20q11.21</t>
  </si>
  <si>
    <t>DPY19L2</t>
  </si>
  <si>
    <t>12q14.2</t>
  </si>
  <si>
    <t>Globozoospermia; OMIM:613958</t>
  </si>
  <si>
    <t>Teratozoospermia: Globozoospermia</t>
  </si>
  <si>
    <t>E2F1</t>
  </si>
  <si>
    <t>20q11.22</t>
  </si>
  <si>
    <t>FANCA</t>
  </si>
  <si>
    <t>16q24.3</t>
  </si>
  <si>
    <t>Sertoli cell only syndrome</t>
  </si>
  <si>
    <t>Occult Fanconi Anemia; OMIM:NA (PS227650)</t>
  </si>
  <si>
    <t>Functional evidence from 16397136; 21273304</t>
  </si>
  <si>
    <t>FANCM</t>
  </si>
  <si>
    <t>14q21.2</t>
  </si>
  <si>
    <t>Oligozoospermia; OMIM:NA (PS258150)</t>
  </si>
  <si>
    <t>FATE1</t>
  </si>
  <si>
    <t>FATE</t>
  </si>
  <si>
    <t>Xq28</t>
  </si>
  <si>
    <t>Oligoasthenozoospermia; OMIM:NA (PS258150)</t>
  </si>
  <si>
    <t>FEZF1</t>
  </si>
  <si>
    <t>7q31.32</t>
  </si>
  <si>
    <t>Kallmann syndrome; OMIM:616030</t>
  </si>
  <si>
    <t xml:space="preserve">Oligozoospermia, azoospermia </t>
  </si>
  <si>
    <t>Family 1 not counted because of CCDC141 mutation</t>
  </si>
  <si>
    <t>FGF17</t>
  </si>
  <si>
    <t>8p21.3</t>
  </si>
  <si>
    <t>Kallmann syndrome; OMIM:615270</t>
  </si>
  <si>
    <t>23643382; 28833369</t>
  </si>
  <si>
    <t>Isolated Hypogonadotropic Hypogonadism (normosmic); OMIM:615270</t>
  </si>
  <si>
    <t>FGF8</t>
  </si>
  <si>
    <t>Kallmann syndrome; OMIM: 612702</t>
  </si>
  <si>
    <t>18596921; 20463092; 23533228; 25064402</t>
  </si>
  <si>
    <t>17235395; 21682876; 22035731; 22724017; 23200691; 24732674; 25636053; 25739677; 26031747; 26199944</t>
  </si>
  <si>
    <t>Isolated Hypogonadotropic Hypogonadism (normosmic); OMIM:612702</t>
  </si>
  <si>
    <t>18596921; 20463092</t>
  </si>
  <si>
    <t>FGFR1</t>
  </si>
  <si>
    <t>KAL2</t>
  </si>
  <si>
    <t>8p11.23</t>
  </si>
  <si>
    <t>Kallmann syndrome; OMIM:147950</t>
  </si>
  <si>
    <t>AD/NA</t>
  </si>
  <si>
    <t xml:space="preserve">18463157; 18723471; 22035731; 23200691; 23643382; 24522099; 25739677; </t>
  </si>
  <si>
    <t>Isolated Hypogonadotropic Hypogonadism (normosmic); OMIM:147950</t>
  </si>
  <si>
    <t>18463157; 18723471; 22035731; 25383892; 21292259; 25636053</t>
  </si>
  <si>
    <t>FLNA</t>
  </si>
  <si>
    <t>FLN1</t>
  </si>
  <si>
    <t>Periventricular nodular heterotopia; OMIM: 300049</t>
  </si>
  <si>
    <t>15249610; 17632775; 28432720</t>
  </si>
  <si>
    <t>FSHB</t>
  </si>
  <si>
    <t>11p14.1</t>
  </si>
  <si>
    <t>Pituitary gland dysfunction</t>
  </si>
  <si>
    <t>Isolated Hypogonadotropic Hypogonadism; OMIM:229070</t>
  </si>
  <si>
    <t>9624193; 9806482; 12161499</t>
  </si>
  <si>
    <t>12568861; 15846219; 25064402</t>
  </si>
  <si>
    <t>FSHR</t>
  </si>
  <si>
    <t>2p16.3</t>
  </si>
  <si>
    <t>Hypergonadotropic hypogonadism; OMIM:NA (PS147950)</t>
  </si>
  <si>
    <t>Oligozoospermia</t>
  </si>
  <si>
    <t>9020851; 28591755</t>
  </si>
  <si>
    <t>9027356; 9202988; 9756276; 10022448; 11804326; 16338864; 23884663</t>
  </si>
  <si>
    <t>Variability in phenotype</t>
  </si>
  <si>
    <t>GALNTL5</t>
  </si>
  <si>
    <t>7q36.1</t>
  </si>
  <si>
    <t>Asthenozoospermia; OMIM:NA (PS258150)</t>
  </si>
  <si>
    <t>Inheritance pattern in human suggests AR and in mouse AD. LoF mutations described in ExAC</t>
  </si>
  <si>
    <t>GAS8</t>
  </si>
  <si>
    <t>Primary ciliary dyskinesia; OMIM:616726</t>
  </si>
  <si>
    <t>GATA4</t>
  </si>
  <si>
    <t>8p23.1</t>
  </si>
  <si>
    <t>46,XY Disorders of Sex Development (Prader scale 4; 5 or 6) resulting in anomalies of testicular development; OMIM:615542</t>
  </si>
  <si>
    <t>21220346; 29735817</t>
  </si>
  <si>
    <t>27899089; 29670578</t>
  </si>
  <si>
    <t>29670578 suggests digenic inheritance</t>
  </si>
  <si>
    <t>GH1</t>
  </si>
  <si>
    <t>17q23.3</t>
  </si>
  <si>
    <t>Growth hormone deficiency; OMIM:262400/612781/173100</t>
  </si>
  <si>
    <t>AR/AR-AD</t>
  </si>
  <si>
    <t>GNRH1</t>
  </si>
  <si>
    <t>8p21.2</t>
  </si>
  <si>
    <t>Isolated Hypogonadotropic Hypogonadism; OMIM:614841</t>
  </si>
  <si>
    <t>19535795; 19567835</t>
  </si>
  <si>
    <t>GNRHR</t>
  </si>
  <si>
    <t>4q13.2</t>
  </si>
  <si>
    <t>Isolated Hypogonadotropic Hypogonadism; OMIM:146110</t>
  </si>
  <si>
    <t>HAUS7</t>
  </si>
  <si>
    <t>Severe oligozoospermia; OMIM:NA (PS258150)</t>
  </si>
  <si>
    <t>Severe oligozoospermia</t>
  </si>
  <si>
    <t>HESX1</t>
  </si>
  <si>
    <t>3p14.3</t>
  </si>
  <si>
    <t>15846219; 25064402</t>
  </si>
  <si>
    <t>HS6ST1</t>
  </si>
  <si>
    <t>2q14.3</t>
  </si>
  <si>
    <t>Kallmann syndrome; OMIM:614880</t>
  </si>
  <si>
    <t>25064402; 25739677; 26031747</t>
  </si>
  <si>
    <t>HSD17B3</t>
  </si>
  <si>
    <t>9q22.32</t>
  </si>
  <si>
    <t>46,XY Disorders of Sex Development (Prader scale 4; 5 or 6) resulting in anomalies of testicular development; OMIM:264300</t>
  </si>
  <si>
    <t>17466011; 22445608; 27073926; 25960839</t>
  </si>
  <si>
    <t>HSD3B2</t>
  </si>
  <si>
    <t>1p12</t>
  </si>
  <si>
    <t>Adrenal hyperplasia due to 3β-hydroxysteroid dehydrogenase deficiency; OMIM:201810</t>
  </si>
  <si>
    <t>10770215; 18252794; 25605705; 27476613; 28870780</t>
  </si>
  <si>
    <t>Only likely benign variants in 14764821</t>
  </si>
  <si>
    <t>HSF2</t>
  </si>
  <si>
    <t>6q22.31</t>
  </si>
  <si>
    <t>Meiotic arrest/Spermiogenesis defect</t>
  </si>
  <si>
    <t>HYDIN</t>
  </si>
  <si>
    <t>16q22.2</t>
  </si>
  <si>
    <t>Primary ciliary dyskinesia; OMIM:608647; asthenozoospermia OMIM:NA (PS258150)</t>
  </si>
  <si>
    <t>IL17RD</t>
  </si>
  <si>
    <t>Kallmann syndrome with hearing loss; OMIM:615267</t>
  </si>
  <si>
    <t>Endocrine disorder/Reproductive system syndrome/Syndromic infertility</t>
  </si>
  <si>
    <t>Only heterozygous variants in 25636053. Unknown zygosity in 28833369</t>
  </si>
  <si>
    <t>INSL3</t>
  </si>
  <si>
    <t>19p13.11</t>
  </si>
  <si>
    <t>Cryptorchidism; OMIM:219050</t>
  </si>
  <si>
    <t>Familial/Sporadic</t>
  </si>
  <si>
    <t>11095425; 11746019; 12601553; 12970298; 15353080; 16687567; 17437853; 19017913; 19416190</t>
  </si>
  <si>
    <t>10729310; 11182749; 11380919; 11383919; 11992081; 15533513; 15579790; 17028442; 21853106; 25728210; 26840636</t>
  </si>
  <si>
    <t>Contradictory inheritance pattern. Assumed that is AD</t>
  </si>
  <si>
    <t>JAG1</t>
  </si>
  <si>
    <t>20p12.2</t>
  </si>
  <si>
    <t>Isolated Hypogonadotropic Hypogonadism; OMIM:NA (PS147950)</t>
  </si>
  <si>
    <t>Digenic inheritance suggested</t>
  </si>
  <si>
    <t>KISS1R</t>
  </si>
  <si>
    <t>GPR54</t>
  </si>
  <si>
    <t>Kallmann syndrome; OMIM:614837</t>
  </si>
  <si>
    <t>12944565; 14573733; 15598687; 16322390; 17074994; 17164310; 20371656; 21193544; 22619348; 22766261; 23349759; 23643382; 24522099; 25262569; 26199944; 27094476; 28833369; 29264451; 29452377</t>
  </si>
  <si>
    <t>Isolated Hypogonadotropic Hypogonadism (normosmic); OMIM:614837</t>
  </si>
  <si>
    <t>KLHL10</t>
  </si>
  <si>
    <t>17q21.2</t>
  </si>
  <si>
    <t>Oligozoospermia; OMIM:615081</t>
  </si>
  <si>
    <t>Mutations were found in mRNA. Unknown inheritance pattern in DNA from blood/saliva/other source</t>
  </si>
  <si>
    <t>LHB</t>
  </si>
  <si>
    <t>19q13.3</t>
  </si>
  <si>
    <t>1727547; 15602022; 17761593; 22723313; 28092701; 29476300</t>
  </si>
  <si>
    <t>LHCGR</t>
  </si>
  <si>
    <t>LHR</t>
  </si>
  <si>
    <t>Leydig cell dysfunction with hypogonadism; OMIM:238320</t>
  </si>
  <si>
    <t>Reproductive system syndrome/Endocrine system disorder</t>
  </si>
  <si>
    <t>8843415; 9215288; 9626653; 10852464; 11849253; 23232123; 26246498; 18508780</t>
  </si>
  <si>
    <t>14689055; 23232123; 23884663</t>
  </si>
  <si>
    <t>Male precocious puberty; OMIM:176410</t>
  </si>
  <si>
    <t>7692306; 8281137; 7527413; 7757065; 7892197; 7714085; 7628171; 7562970; 7629248; 7593421; 8829636; 8929952; 8607787; 8812739; 8855841; 9467560; 9598734; 9661624; 9703386; 9973550; 10084607; 10580072; 10704433; 11134146; 11200941; 11936470; 14510919; 16759041; 16918965; 19492585; 21060208; 26831561; 27532428; 21490077</t>
  </si>
  <si>
    <t>LRRC6</t>
  </si>
  <si>
    <t>8q24.22</t>
  </si>
  <si>
    <t>Primary ciliary dyskinesia; OMIM:614935</t>
  </si>
  <si>
    <t>23122589; 29511670</t>
  </si>
  <si>
    <t>MAGEB4</t>
  </si>
  <si>
    <t>Xp21.2</t>
  </si>
  <si>
    <t>Sertoli cell defect/Pre-meiotic defect/Meiotic defect</t>
  </si>
  <si>
    <t>MAMLD1</t>
  </si>
  <si>
    <t>CXorf6</t>
  </si>
  <si>
    <t>46,XY Disorders of Sex Development (Prader scale 4; 5 or 6); OMIM:300758</t>
  </si>
  <si>
    <t>17086185; 24790369; 18635673; 22479329; 25383892; 25833151; 26580071; 27383042</t>
  </si>
  <si>
    <t>20347055; 21853106</t>
  </si>
  <si>
    <t>Critical review in 26580071. In 18635673: p.V432A variant is very common in African population (18%). In 20347055: rs41313406, rs61740566, rs2073043 is common SNP</t>
  </si>
  <si>
    <t>MAP2K2</t>
  </si>
  <si>
    <t>Functional evidence from: 18413255</t>
  </si>
  <si>
    <t>MAP3K1</t>
  </si>
  <si>
    <t>5q11.2</t>
  </si>
  <si>
    <t>46,XY Disorders of Sex Development (Prader scale 4; 5 or 6); OMIM:613762</t>
  </si>
  <si>
    <t>21129722; 25383892</t>
  </si>
  <si>
    <t>MC4R</t>
  </si>
  <si>
    <t>18q21.32</t>
  </si>
  <si>
    <t>Obesity with hypogonadotropic hypogonadism; OMIM:601665</t>
  </si>
  <si>
    <t>Functional experiment in 17579204</t>
  </si>
  <si>
    <t>MEI1</t>
  </si>
  <si>
    <t>22q13.2</t>
  </si>
  <si>
    <t>16683055; 28718531</t>
  </si>
  <si>
    <t>No mutations from 16683055 and 28718531. MEI1 is likely AR. 1 variant found VUS</t>
  </si>
  <si>
    <t>MEIOB</t>
  </si>
  <si>
    <t>16p13.3</t>
  </si>
  <si>
    <t>Non-obstructive azoospermia; OMIM:617706</t>
  </si>
  <si>
    <t>Mouse model: 24240703</t>
  </si>
  <si>
    <t>NANOS2</t>
  </si>
  <si>
    <t>19q13.32</t>
  </si>
  <si>
    <t>NLRP3</t>
  </si>
  <si>
    <t>1q44</t>
  </si>
  <si>
    <t>Muckle-Wells Syndrome; OMIM:191900</t>
  </si>
  <si>
    <t>NNT</t>
  </si>
  <si>
    <t>5p12</t>
  </si>
  <si>
    <t>Primary Adrenal Insufficiency with precocious puberty; OMIM:614736</t>
  </si>
  <si>
    <t>25879317; 27129361</t>
  </si>
  <si>
    <t>Not all males are affected by reprodictive phenotype; subtraction of 1 point for number of unrelated patients</t>
  </si>
  <si>
    <t>NOS1</t>
  </si>
  <si>
    <t>12q24.22</t>
  </si>
  <si>
    <t>Other mutation in RD3 in same patient. No link to phenotype</t>
  </si>
  <si>
    <t>NOTCH1</t>
  </si>
  <si>
    <t>9q34.3</t>
  </si>
  <si>
    <t>NR0B1</t>
  </si>
  <si>
    <t>DAX1</t>
  </si>
  <si>
    <t>Congenital Adrenal Hypoplasia; OMIM:300200</t>
  </si>
  <si>
    <t>Late-onset adrenal failure or isolated hypogonadotropic hypogonadism; OMIM:NA (PS147950)</t>
  </si>
  <si>
    <t>10675358; 11788621; 18380948; 18607630; 23384712; 24232823; 25003377; 26207377; 28075027; 28284037; 28741070; 28924487</t>
  </si>
  <si>
    <t>10599708; 12773801; 16275267; 25064402; 27711951</t>
  </si>
  <si>
    <t>46,XX Disorders of Sex Development (Prader scale 4; 5 or 6); OMIM:NA</t>
  </si>
  <si>
    <t>Heterozygous deletion</t>
  </si>
  <si>
    <t>NR5A1</t>
  </si>
  <si>
    <t>SF1</t>
  </si>
  <si>
    <t>9q33.3</t>
  </si>
  <si>
    <t>46,XY Disorders of Sex Development (Prader scale 4; 5 or 6); OMIM:612965</t>
  </si>
  <si>
    <t>46,XX Disorders of Sex Development (Prader scale 4; 5 or 6); OMIM:617480</t>
  </si>
  <si>
    <t>21340153; 23380608</t>
  </si>
  <si>
    <t>Activating variant</t>
  </si>
  <si>
    <t>Isolated spermatogenic failure; OMIM:184757</t>
  </si>
  <si>
    <t>20887963; 21163476; 23299922; 24067197; 24750329; 25989977</t>
  </si>
  <si>
    <t>NRAS</t>
  </si>
  <si>
    <t>1p13.2</t>
  </si>
  <si>
    <t>Functional evidence from 19966803</t>
  </si>
  <si>
    <t>NSMF</t>
  </si>
  <si>
    <t>NELF</t>
  </si>
  <si>
    <t>Kallmann syndrome; OMIM:614838</t>
  </si>
  <si>
    <t>AR/AD-AR</t>
  </si>
  <si>
    <t>17235395; 21300340; 23533228</t>
  </si>
  <si>
    <t>Poor evidence for mutations. No (likely) pathogenic mutaitons</t>
  </si>
  <si>
    <t>Isolated hypogonadotropic hypogonadism (normosmic); OMIM:614838</t>
  </si>
  <si>
    <t>17235395; 21300340</t>
  </si>
  <si>
    <t>PANK2</t>
  </si>
  <si>
    <t>20p13</t>
  </si>
  <si>
    <t>Congenital bilateral absence of vas deferens; OMIM:NA (PS277180)</t>
  </si>
  <si>
    <t>Different phenotypes: Spermatogenesis effect in mice and obstructive azoospermia in human. More studies needed to clarify this difference</t>
  </si>
  <si>
    <t>PDHA2</t>
  </si>
  <si>
    <t>4q22.3</t>
  </si>
  <si>
    <t>Complex digit malformation in combination; OMIM:NA</t>
  </si>
  <si>
    <t>In vivo phenotype of 18401010. Multiple genes affected in this family. Gene likely to be involved in spermatogenesis as based on protein expression in human and animal models</t>
  </si>
  <si>
    <t>PIH1D3</t>
  </si>
  <si>
    <t>Xq22.3</t>
  </si>
  <si>
    <t>Mild Primary ciliary dyskinesia; OMIM:300991</t>
  </si>
  <si>
    <t>XL/AR</t>
  </si>
  <si>
    <t>PLCZ1</t>
  </si>
  <si>
    <t>12p12.3</t>
  </si>
  <si>
    <t>Fertilization defect</t>
  </si>
  <si>
    <t>Fertilization failure; OMIM:617214</t>
  </si>
  <si>
    <t>Normozoospermia</t>
  </si>
  <si>
    <t>22095789; 26721930</t>
  </si>
  <si>
    <t>18924610; 19584136</t>
  </si>
  <si>
    <t>PLEKHA5</t>
  </si>
  <si>
    <t>AR-AD/AD</t>
  </si>
  <si>
    <t>Variant miscalled. p.N295Y should be p.(Asn295Ile)</t>
  </si>
  <si>
    <t>PLK4</t>
  </si>
  <si>
    <t>4q28.1</t>
  </si>
  <si>
    <t>Azoospermia; OMIM:NA (PS258150)</t>
  </si>
  <si>
    <t>POLR3B</t>
  </si>
  <si>
    <t>12q23.3</t>
  </si>
  <si>
    <t>Isolated hypogonadotropic hypogonadism; OMIM:NA (PS147950)</t>
  </si>
  <si>
    <t>Two patients. No functional experiments. Other patients known that have 4H leukodystrophy with hypogonadism</t>
  </si>
  <si>
    <t>PROK2</t>
  </si>
  <si>
    <t>3p13</t>
  </si>
  <si>
    <t>Kallmann syndrome; OMIM:610628</t>
  </si>
  <si>
    <t>17959774 ;18285834; 18559922; 18682503; 20022991</t>
  </si>
  <si>
    <t>Discordant evidence for inheritance pattern. AD in 17054399. AR in 17959774</t>
  </si>
  <si>
    <t>PROKR2</t>
  </si>
  <si>
    <t>20p12.3</t>
  </si>
  <si>
    <t>Kallmann syndrome; OMIM:244200</t>
  </si>
  <si>
    <t>17054399; 18596028; 18826963; 20022991; 23200691; 24031091; 24276467; 26031747</t>
  </si>
  <si>
    <t>Discordant evidence for inheritance pattern. 18826963 supports AR inheritance pattern</t>
  </si>
  <si>
    <t>PSMC3IP</t>
  </si>
  <si>
    <t xml:space="preserve">RBMXL2 </t>
  </si>
  <si>
    <t>11p15</t>
  </si>
  <si>
    <t>AR-AD/NA</t>
  </si>
  <si>
    <t>REC8</t>
  </si>
  <si>
    <t>14q12</t>
  </si>
  <si>
    <t>Only one patient with a VUS. rs34075659 is present in 0.59% of fathers and is thus likely benign</t>
  </si>
  <si>
    <t>RSPH1</t>
  </si>
  <si>
    <t>21q22.3</t>
  </si>
  <si>
    <t>Primary ciliary dyskinesia; OMIM:615481</t>
  </si>
  <si>
    <t>RSPH3</t>
  </si>
  <si>
    <t>6q25.3</t>
  </si>
  <si>
    <t>Primary ciliary dyskinesia; OMIM:616481</t>
  </si>
  <si>
    <t>RSPH9</t>
  </si>
  <si>
    <t>6p21.1</t>
  </si>
  <si>
    <t>Primary ciliary dyskinesia; OMIM:612650</t>
  </si>
  <si>
    <t>RSPO1</t>
  </si>
  <si>
    <t>1p34.3</t>
  </si>
  <si>
    <t>Palmoplantar hyperkeratosis with squamous cell carcinoma of skin and sex reversal; OMIM:610644</t>
  </si>
  <si>
    <t>16227098; 17041600; 29575617; 29262419</t>
  </si>
  <si>
    <t>24140641; 25529318; 26260363</t>
  </si>
  <si>
    <t>SECISBP2</t>
  </si>
  <si>
    <t>9q22.2</t>
  </si>
  <si>
    <t>Selenoprotein deficiency disorder; OMIM:NA</t>
  </si>
  <si>
    <t>Mutation underlying splicing defect of P2 not identified</t>
  </si>
  <si>
    <t>SEMA3A</t>
  </si>
  <si>
    <t>7q21.11</t>
  </si>
  <si>
    <t>Kallmann syndrome; OMIM:614897</t>
  </si>
  <si>
    <t>22416012; 22927827</t>
  </si>
  <si>
    <t>SLC26A3</t>
  </si>
  <si>
    <t>7q22.3-q31.1</t>
  </si>
  <si>
    <t>Hydrocele/spermatocele</t>
  </si>
  <si>
    <t>Congenital chloride diarrhea; OMIM:214700</t>
  </si>
  <si>
    <t>Heterozygous variant in AR disease in 29079751</t>
  </si>
  <si>
    <t>SOS1</t>
  </si>
  <si>
    <t>2p22.1</t>
  </si>
  <si>
    <t>SOX10</t>
  </si>
  <si>
    <t>23643381; 24769923; 26228106; 29678855</t>
  </si>
  <si>
    <t>SOX2</t>
  </si>
  <si>
    <t>Isolated hypogonadotropic hypogonadism (normosmic); OMIM:NA (PS147950)</t>
  </si>
  <si>
    <t>16932809; 21326281; 24211324; 24457197; 28659543</t>
  </si>
  <si>
    <t>SOX3</t>
  </si>
  <si>
    <t>Xq27.1</t>
  </si>
  <si>
    <t>Loss of function variant</t>
  </si>
  <si>
    <t>SOX8</t>
  </si>
  <si>
    <t>Azoospermia; OMIM:NA (PS258150) or oligozoospermia; OMIM:NA (PS258150)</t>
  </si>
  <si>
    <t>2 VUS and 3 (likely) benign variants</t>
  </si>
  <si>
    <t>SOX9</t>
  </si>
  <si>
    <t>17q24.3</t>
  </si>
  <si>
    <t>10588843; 21208124; 21653197; 22051515; 24140641; 25351776; 25604083</t>
  </si>
  <si>
    <t>15266301; 16556678; 18056774; 21340153; 22570960; 25529318; 27711951; 26260363</t>
  </si>
  <si>
    <t>46,XY Disorders of Sex Development (Prader scale 4; 5 or 6); OMIM:NA (PS400044)</t>
  </si>
  <si>
    <t>SPAG17</t>
  </si>
  <si>
    <t>Variant predicted to be benign by several prediction programs. Reduces expression of gene supports pathogenicity, but mechanism remains unclear.</t>
  </si>
  <si>
    <t>SPATA16</t>
  </si>
  <si>
    <t>3q26.31</t>
  </si>
  <si>
    <t>Globozoospermia; OMIM:102530</t>
  </si>
  <si>
    <t>17847006; 27086357</t>
  </si>
  <si>
    <t>21857011; 24265589; 24825417</t>
  </si>
  <si>
    <t>No mutation mentioned in 24825417. Mouse model described in 29065458</t>
  </si>
  <si>
    <t>SPINK2</t>
  </si>
  <si>
    <t>SPO11</t>
  </si>
  <si>
    <t>16169419; 16926002; 21556891; 25005169</t>
  </si>
  <si>
    <t>Heterozygous variants in AR disease in 16169419; 16926002; 21556891; 25005169</t>
  </si>
  <si>
    <t>SRA1</t>
  </si>
  <si>
    <t>5q31.3</t>
  </si>
  <si>
    <t>Variant is VUS, unclear if variant causes phenotype</t>
  </si>
  <si>
    <t>SRD5A2</t>
  </si>
  <si>
    <t>2p23.1</t>
  </si>
  <si>
    <t>46,XY Disorders of Sex Development (Prader scale 4; 5 or 6); OMIM:264600</t>
  </si>
  <si>
    <t>10092153; 10368476; 12009375; 12137870; 21535007; 26681172</t>
  </si>
  <si>
    <t>SRY</t>
  </si>
  <si>
    <t>Yp11.2</t>
  </si>
  <si>
    <t>46,XX Disorders of Sex Development (Prader scale 4; 5 or 6); OMIM:400045</t>
  </si>
  <si>
    <t>YL</t>
  </si>
  <si>
    <t>YL/YL</t>
  </si>
  <si>
    <t>1487232; 8383144; 7782053; 7726236; 7586641; 8725494; 8710915; 9004179; 9030973; 9341880; 9521592; 9733030; 10101575; 12095512; 12137585; 12818524; 12890966; 14686579; 14689056; 15641705; 15751609; 16769064; 18414071; 18412126; 18701099; 18972202; 19143733; 19205451; 19752597; 20841307; 21705820; 23110663; 23378127; 23380608; 23998093; 24379036; 24496683; 24668626; 25102093; 25169080; 25374395; 27297128; 27648416; 27882599; 28379671</t>
  </si>
  <si>
    <t>1471700; 7966049; 11278224; 15652914; 18056774; 20170343; 20227075; 20451191; 21340153; 23157850; 23290744; 24140641; 24149105; 25351776</t>
  </si>
  <si>
    <t>46,XY Disorders of Sex Development (Prader scale 4; 5 or 6); OMIM:400044</t>
  </si>
  <si>
    <t>8710915; 11694229; 15266301; 15579790; 16530711; 17183475; 21853106; 11694229; 11694229; 15665984; 27711951; 15579656; 16045561; 29090230; 27899089</t>
  </si>
  <si>
    <t>Loss of function variants</t>
  </si>
  <si>
    <t>Isolated oligoasthenoteratozoospermia or azoospermia; OMIM:NA (PS258150)</t>
  </si>
  <si>
    <t>Oligoasthenoteratozoospermia, azoospermia</t>
  </si>
  <si>
    <t>20849656; 26690523</t>
  </si>
  <si>
    <t>17762975; 22844483</t>
  </si>
  <si>
    <t>STK36</t>
  </si>
  <si>
    <t>2q35</t>
  </si>
  <si>
    <t>STX2</t>
  </si>
  <si>
    <t>12q24.33</t>
  </si>
  <si>
    <t>SUN5</t>
  </si>
  <si>
    <t>Acephalic sperm; OMIM:617187</t>
  </si>
  <si>
    <t>27640305; 28541472; 29298896; 29329387; 29331481</t>
  </si>
  <si>
    <t>Mouse described in 28945193</t>
  </si>
  <si>
    <t>SYCE1</t>
  </si>
  <si>
    <t>10q26.3</t>
  </si>
  <si>
    <t>Non-obstructive azoospermia; OMIM:616950</t>
  </si>
  <si>
    <t>SYCP3</t>
  </si>
  <si>
    <t>12q23.2</t>
  </si>
  <si>
    <t>Non-obstructive azoospermia; OMIM:270960</t>
  </si>
  <si>
    <t>16213863; 17434513; 22670862</t>
  </si>
  <si>
    <t>Inheritance pattern discordant.</t>
  </si>
  <si>
    <t>TAC3</t>
  </si>
  <si>
    <t>12q13.3</t>
  </si>
  <si>
    <t>Kallmann syndrome; OMIM:614839</t>
  </si>
  <si>
    <t>20194706; 22031817; 22766261</t>
  </si>
  <si>
    <t>20591981; 21292259; 21664240; 22035731; 22724017; 23329188; 24732674; 25064402; 25636053; 25739677; 26031747; 26199944; 27544332</t>
  </si>
  <si>
    <t>TACR3</t>
  </si>
  <si>
    <t>4q24</t>
  </si>
  <si>
    <t>Kallmann syndrome; OMIM:614840</t>
  </si>
  <si>
    <t>19079066; 19755480; 20194706; 22031817; 22766261</t>
  </si>
  <si>
    <t>TAF4B</t>
  </si>
  <si>
    <t>TAF2Q</t>
  </si>
  <si>
    <t>18q11.1</t>
  </si>
  <si>
    <t>Non-obstructive azoospermia; OMIM:615841</t>
  </si>
  <si>
    <t>TDRD6</t>
  </si>
  <si>
    <t>6p12.3</t>
  </si>
  <si>
    <t>Oligoasthenoteratozoospermia; OMIM:NA (PS258150)</t>
  </si>
  <si>
    <t>TDRD7</t>
  </si>
  <si>
    <t>9q22.33</t>
  </si>
  <si>
    <t>Cataract with non-obstructive azoospermia; OMIM:613887</t>
  </si>
  <si>
    <t>TDRD9</t>
  </si>
  <si>
    <t>14q32.33</t>
  </si>
  <si>
    <t>c.349T&gt;A splicing defect?</t>
  </si>
  <si>
    <t>TEX11</t>
  </si>
  <si>
    <t>Xp11</t>
  </si>
  <si>
    <t>Non-obstructive azoospermia; OMIM:309120</t>
  </si>
  <si>
    <t>25970010; 26136358; 28801929; 29661171</t>
  </si>
  <si>
    <t>In 29661171; c.2653G&gt;T should be c.2568G&gt;T</t>
  </si>
  <si>
    <t>TEX14</t>
  </si>
  <si>
    <t>17q22</t>
  </si>
  <si>
    <t>Non-obstructive azoospermia; OMIM:617707</t>
  </si>
  <si>
    <t>28206990; 29790874</t>
  </si>
  <si>
    <t>TEX15</t>
  </si>
  <si>
    <t>8p12</t>
  </si>
  <si>
    <t>Non-obstructive azoospermia; OMIM:617960</t>
  </si>
  <si>
    <t>26199321; 28303806; 28355598</t>
  </si>
  <si>
    <t>TRIM37</t>
  </si>
  <si>
    <t>Mulibrey nanism; OMIM:253250</t>
  </si>
  <si>
    <t>Oligoasthenozoospermia, azoospermia</t>
  </si>
  <si>
    <t>TTLL5</t>
  </si>
  <si>
    <t>14q24.3</t>
  </si>
  <si>
    <t>Cone-rod degeneration with spermatogenic failure; OMIM:615860</t>
  </si>
  <si>
    <t>Asthenozoospermia, azoospermia</t>
  </si>
  <si>
    <t>Not all patients present with infertility (only patients with truncating variants)</t>
  </si>
  <si>
    <t>UBE2B</t>
  </si>
  <si>
    <t>5q31.1</t>
  </si>
  <si>
    <t>18385908; 18497339</t>
  </si>
  <si>
    <t>UBR2</t>
  </si>
  <si>
    <t>21573678; 28718531</t>
  </si>
  <si>
    <t>Only one (likely) pathogenic variant identified. Several other variants missense variants of unknown significance. Variant NM_015255.2(UBR2):c.544C&gt;A is likely benign; present in control samples in 25739334</t>
  </si>
  <si>
    <t>USP26</t>
  </si>
  <si>
    <t>Xq26.2</t>
  </si>
  <si>
    <t>Azoospermia or oligozoospermia; OMIM:NA (PS258150)</t>
  </si>
  <si>
    <t>15970005; 25739334; 27089915; 27726449</t>
  </si>
  <si>
    <t>15562280; 16888075; 17121659; 17968467; 18377898; 18927127; 21147082</t>
  </si>
  <si>
    <t>Only one (likely) pathogenic variant. Several other variants of unknown significance</t>
  </si>
  <si>
    <t>VAMP7</t>
  </si>
  <si>
    <t>Xq28 and Yq12</t>
  </si>
  <si>
    <t>Copy gain</t>
  </si>
  <si>
    <t>WDR11</t>
  </si>
  <si>
    <t>10q26.12</t>
  </si>
  <si>
    <t>Kallmann syndrome; OMIM:614858</t>
  </si>
  <si>
    <t>21682876; 22035731; 22724017; 25636053; 26031747; 26199944</t>
  </si>
  <si>
    <t>Evidence of AD inheritance pattern not confirmed by segregation studies. Variants in 20887964 were rare, but also found in healthy parents</t>
  </si>
  <si>
    <t>WT1</t>
  </si>
  <si>
    <t>11p13</t>
  </si>
  <si>
    <t>46,XY Disorders of Sex Development (Prader scale 4; 5 or 6) without Wilm's tumor; OMIM:NA (PS400044)</t>
  </si>
  <si>
    <t>10092153; 15266301; 15665984; 23380608;  28878596</t>
  </si>
  <si>
    <t>Only benign variants in 15266301</t>
  </si>
  <si>
    <t>ZMYND15</t>
  </si>
  <si>
    <t>17p13.2</t>
  </si>
  <si>
    <t>Non-obstructive azoospermia; OMIM: 615842</t>
  </si>
  <si>
    <t>ZPBP</t>
  </si>
  <si>
    <t>7p12.2</t>
  </si>
  <si>
    <t>Teratozoospermia; OMIM:NA (PS258150)</t>
  </si>
  <si>
    <t>Teratozoospermia: head defects</t>
  </si>
  <si>
    <t>ACR</t>
  </si>
  <si>
    <t>22q13.33</t>
  </si>
  <si>
    <t>Unexplained male infertility</t>
  </si>
  <si>
    <t>No pathogenic variants reported</t>
  </si>
  <si>
    <t>ADCY10</t>
  </si>
  <si>
    <t>1q24.2</t>
  </si>
  <si>
    <t>AGFG1</t>
  </si>
  <si>
    <t>HRB</t>
  </si>
  <si>
    <t>2q36.3</t>
  </si>
  <si>
    <t>Globozoospermia</t>
  </si>
  <si>
    <t>Heterozygous variant in AR disease. No pathogenic variants reported</t>
  </si>
  <si>
    <t>AKAP3</t>
  </si>
  <si>
    <t>12p13.32</t>
  </si>
  <si>
    <t>Multiple morphological abnormalities of the sperm flagella</t>
  </si>
  <si>
    <t>15980003; 11229805; 16009167; 25652624; 25877373</t>
  </si>
  <si>
    <t>Digenic inheritance described in 15980003. Tested but mutations absent in: 11229805; 16009167; 25652624; 25877373</t>
  </si>
  <si>
    <t>AKR1D1</t>
  </si>
  <si>
    <t>7q33</t>
  </si>
  <si>
    <t>Hypospadias</t>
  </si>
  <si>
    <t>AXL</t>
  </si>
  <si>
    <t>19q13.2</t>
  </si>
  <si>
    <t>Kallmann syndrome; Anosmia in combination with Hypogonadotropic Hypogonadism. Additional features may include cryptorchidism, unilateral absence of vas deferens, and/or micropenis</t>
  </si>
  <si>
    <t>BCL2L2</t>
  </si>
  <si>
    <t>14q11.2</t>
  </si>
  <si>
    <t>Non-obstructive azoospermia</t>
  </si>
  <si>
    <t>BOLL</t>
  </si>
  <si>
    <t>BOULE</t>
  </si>
  <si>
    <t>2q33.1</t>
  </si>
  <si>
    <t>Azoospermia and oligozoospermia</t>
  </si>
  <si>
    <t>15379971; 15705409</t>
  </si>
  <si>
    <t>BPY2</t>
  </si>
  <si>
    <t>Yq11.223</t>
  </si>
  <si>
    <t>CALCRL</t>
  </si>
  <si>
    <t>2q32.1</t>
  </si>
  <si>
    <t>Cryptorchidism</t>
  </si>
  <si>
    <t>CAPZA3</t>
  </si>
  <si>
    <t>Male infertility</t>
  </si>
  <si>
    <t>Cannot retrieve mutations from paper</t>
  </si>
  <si>
    <t>CATSPER2</t>
  </si>
  <si>
    <t>15q15.3</t>
  </si>
  <si>
    <t>Asthenozoospermia without deafness</t>
  </si>
  <si>
    <t>21255775; 24690399</t>
  </si>
  <si>
    <t>Mutations in multiple genes in 21255775. Heterozygous mutation in 21255775 and 24690399</t>
  </si>
  <si>
    <t>CATSPER3</t>
  </si>
  <si>
    <t>Mutations in multiple genes in 21255775. Heterozygous mutations in AR disease</t>
  </si>
  <si>
    <t>CATSPER4</t>
  </si>
  <si>
    <t>1p36.11</t>
  </si>
  <si>
    <t>CBX2</t>
  </si>
  <si>
    <t>46,XX Disorder of sex development</t>
  </si>
  <si>
    <t>Heterozygous mutations in AR disease</t>
  </si>
  <si>
    <t>CD46</t>
  </si>
  <si>
    <t>1q32.2</t>
  </si>
  <si>
    <t>Idiopathic male infertility</t>
  </si>
  <si>
    <t>CDK2</t>
  </si>
  <si>
    <t>12q13.2</t>
  </si>
  <si>
    <t>18941885;29373224</t>
  </si>
  <si>
    <t>Low fertilization and pregnancy rate</t>
  </si>
  <si>
    <t>Association study of variants; insufficient evidence for monogenic disease pattern</t>
  </si>
  <si>
    <t>CREM</t>
  </si>
  <si>
    <t>10p11.21</t>
  </si>
  <si>
    <t>11044457; 16143638</t>
  </si>
  <si>
    <t>11044457 transcript analysis. Not certain if variants are heterozygous or homozygous. 16143638 nonsense mutation also found in control</t>
  </si>
  <si>
    <t>CRISP2</t>
  </si>
  <si>
    <t>TPX1</t>
  </si>
  <si>
    <t>Asthenozoospermia and teratozoospermia</t>
  </si>
  <si>
    <t>CS</t>
  </si>
  <si>
    <t>CTCFL</t>
  </si>
  <si>
    <t>OAT</t>
  </si>
  <si>
    <t>CUL4B</t>
  </si>
  <si>
    <t>Xq24</t>
  </si>
  <si>
    <t>Mutation calling not correct. c.28C&gt;G = p.(Asp10His) and c.1518A&gt;T = p.(Val506=). Unlikely to be pathogenic</t>
  </si>
  <si>
    <t>DAZL</t>
  </si>
  <si>
    <t>DAZLA</t>
  </si>
  <si>
    <t>3p24.3</t>
  </si>
  <si>
    <t>11499325; 12414900; 16328470; 16573709; 16884537; 27203195</t>
  </si>
  <si>
    <t>No pathogenic variants reported. Can't retrieve variants from 16328470; 27203195</t>
  </si>
  <si>
    <t>DDX25</t>
  </si>
  <si>
    <t>GRTH</t>
  </si>
  <si>
    <t>11q24.2</t>
  </si>
  <si>
    <t>16293649; 17848414; 18487219</t>
  </si>
  <si>
    <t>DDX53</t>
  </si>
  <si>
    <t>CAGE</t>
  </si>
  <si>
    <t>Xp22.11</t>
  </si>
  <si>
    <t>DEFB126</t>
  </si>
  <si>
    <t>21775668; 25721098</t>
  </si>
  <si>
    <t>DHH</t>
  </si>
  <si>
    <t>12q13.12</t>
  </si>
  <si>
    <t>46,XY Disorder of sex development (prader 4, 5 or 6)</t>
  </si>
  <si>
    <t>DNAH11</t>
  </si>
  <si>
    <t>7p15.3</t>
  </si>
  <si>
    <t>Likely benign variant and heterozygous in AR disease</t>
  </si>
  <si>
    <t>DNAH5</t>
  </si>
  <si>
    <t>5p15.2</t>
  </si>
  <si>
    <t>18492703; 25877373</t>
  </si>
  <si>
    <t>Heterozygous mutation in AR disease and no pathogenic mutations found</t>
  </si>
  <si>
    <t>DNAH6</t>
  </si>
  <si>
    <t>2p11.2</t>
  </si>
  <si>
    <t>Mutation unlikely to be pathogenic</t>
  </si>
  <si>
    <t>Heterozygous in AR disease and no pathogenic mutation found</t>
  </si>
  <si>
    <t>DNMT3L</t>
  </si>
  <si>
    <t>21126912; 23916795</t>
  </si>
  <si>
    <t>DPP6</t>
  </si>
  <si>
    <t>7q36.2</t>
  </si>
  <si>
    <t>No evidence for involvement in male infertility</t>
  </si>
  <si>
    <t>DUSP6</t>
  </si>
  <si>
    <t>12q21.33</t>
  </si>
  <si>
    <t>Kallmann syndrome; Hypogonadotropic hypogonadism</t>
  </si>
  <si>
    <t>23643382; 25636053</t>
  </si>
  <si>
    <t>Oligogenic inheritance described or no pathogenic variants reported</t>
  </si>
  <si>
    <t>DYNLT3</t>
  </si>
  <si>
    <t>TCTE1L</t>
  </si>
  <si>
    <t>Xp11.4</t>
  </si>
  <si>
    <t>EGR4</t>
  </si>
  <si>
    <t>2p13.2</t>
  </si>
  <si>
    <t>Oligozoospermia and azoospermia</t>
  </si>
  <si>
    <t>Inheritance pattern likely recessive</t>
  </si>
  <si>
    <t>EMX2</t>
  </si>
  <si>
    <t>10q26.11</t>
  </si>
  <si>
    <t>Kallmann syndrome; hypogonadotropic hypogonadism</t>
  </si>
  <si>
    <t>FABP9</t>
  </si>
  <si>
    <t>8q21.13</t>
  </si>
  <si>
    <t>Teratozoospermia</t>
  </si>
  <si>
    <t>Late-onset Hypogonadotropic Hypogonadism</t>
  </si>
  <si>
    <t>Isolated cryptorchidism</t>
  </si>
  <si>
    <t>FGFR2</t>
  </si>
  <si>
    <t>10q26.13</t>
  </si>
  <si>
    <t>Isolated hypospadias</t>
  </si>
  <si>
    <t>FHL5</t>
  </si>
  <si>
    <t>6q16.1</t>
  </si>
  <si>
    <t>FKBP6</t>
  </si>
  <si>
    <t>7q11.23</t>
  </si>
  <si>
    <t>16227348; 16983454; 17307919</t>
  </si>
  <si>
    <t>FKBPL</t>
  </si>
  <si>
    <t>6p21.32</t>
  </si>
  <si>
    <t>FOXL2</t>
  </si>
  <si>
    <t>3q22.3</t>
  </si>
  <si>
    <t>Oligozoospermia in combination with Blepharophimosis, corneal vascularization, deafness, and acroosteolysis</t>
  </si>
  <si>
    <t>FTHL17</t>
  </si>
  <si>
    <t>FTO</t>
  </si>
  <si>
    <t>16q12.2</t>
  </si>
  <si>
    <t>FUS</t>
  </si>
  <si>
    <t>16p11.2</t>
  </si>
  <si>
    <t>GAPDHS</t>
  </si>
  <si>
    <t>19q13.12</t>
  </si>
  <si>
    <t>21255775; 27135296</t>
  </si>
  <si>
    <t>Heterozygous in AR disease and no pathogenic variants reported</t>
  </si>
  <si>
    <t>GGN</t>
  </si>
  <si>
    <t>GJB2</t>
  </si>
  <si>
    <t>13q12.11</t>
  </si>
  <si>
    <t>GLI3</t>
  </si>
  <si>
    <t>7p14.1</t>
  </si>
  <si>
    <t>Kallmann syndrome</t>
  </si>
  <si>
    <t>GOPC</t>
  </si>
  <si>
    <t>6q22.1</t>
  </si>
  <si>
    <t>H1FNT</t>
  </si>
  <si>
    <t>12q13.11</t>
  </si>
  <si>
    <t>16474012; 16533358; 17644991</t>
  </si>
  <si>
    <t>HFE</t>
  </si>
  <si>
    <t>6p22.2</t>
  </si>
  <si>
    <t>Hypogonadism due to iron excess</t>
  </si>
  <si>
    <t>HOOK1</t>
  </si>
  <si>
    <t>1p32.1</t>
  </si>
  <si>
    <t>Acephalic sperm</t>
  </si>
  <si>
    <t>Inheritance pattern unclear. No functional evidence for dominant pattern. Variant is VUS</t>
  </si>
  <si>
    <t>HORMAD1</t>
  </si>
  <si>
    <t>1q21.3</t>
  </si>
  <si>
    <t>HOXA13</t>
  </si>
  <si>
    <t>7p15.2</t>
  </si>
  <si>
    <t>HOXB13</t>
  </si>
  <si>
    <t>17q21.32</t>
  </si>
  <si>
    <t>HOXD9</t>
  </si>
  <si>
    <t>2q31.1</t>
  </si>
  <si>
    <t>HRAS</t>
  </si>
  <si>
    <t>11p15.5</t>
  </si>
  <si>
    <t>INSL6</t>
  </si>
  <si>
    <t>9p24.1</t>
  </si>
  <si>
    <t>Asthenozoospermia/cryptorchidism</t>
  </si>
  <si>
    <t>21616179; 25877373; 10759163</t>
  </si>
  <si>
    <t>Heterozygous variants in AR disease.</t>
  </si>
  <si>
    <t>IZUMO1</t>
  </si>
  <si>
    <t>Fertilization failure</t>
  </si>
  <si>
    <t>KATNAL1</t>
  </si>
  <si>
    <t>13q12.3</t>
  </si>
  <si>
    <t>KATNB1</t>
  </si>
  <si>
    <t>16q21</t>
  </si>
  <si>
    <t>KISS1</t>
  </si>
  <si>
    <t>1q32.1</t>
  </si>
  <si>
    <t>Central Precocious Puberty</t>
  </si>
  <si>
    <t>Heterozygous variant in recessive disease. Variant is a VUS</t>
  </si>
  <si>
    <t>Kallmann syndrome; with or without anosmia</t>
  </si>
  <si>
    <t>15598687; 17179725; 20237166; 22724017; 25064402; 25636053; 25739677; 25783047; 26031747; 26199944; 27544332</t>
  </si>
  <si>
    <t>Only 1 family known, only girls affected</t>
  </si>
  <si>
    <t>KIT</t>
  </si>
  <si>
    <t>KLB</t>
  </si>
  <si>
    <t>4p14</t>
  </si>
  <si>
    <t>Hypogonadotropic hypogonadism</t>
  </si>
  <si>
    <t>Discordancy in inheritance pattern. Not conviced of AD inheritance pattern</t>
  </si>
  <si>
    <t>KLK14</t>
  </si>
  <si>
    <t>19q13.41</t>
  </si>
  <si>
    <t>KLK4</t>
  </si>
  <si>
    <t>KLK8</t>
  </si>
  <si>
    <t>19q13</t>
  </si>
  <si>
    <t>KRAS</t>
  </si>
  <si>
    <t>12p12.1</t>
  </si>
  <si>
    <t>LEP</t>
  </si>
  <si>
    <t>7q32.1</t>
  </si>
  <si>
    <t>25064402; 26031747; 28209183</t>
  </si>
  <si>
    <t>LHX3</t>
  </si>
  <si>
    <t>LHX4</t>
  </si>
  <si>
    <t>1q25.2</t>
  </si>
  <si>
    <t>LHX9</t>
  </si>
  <si>
    <t>1q31.3</t>
  </si>
  <si>
    <t>46,XY Disorders of Sex Development</t>
  </si>
  <si>
    <t>LIMK2</t>
  </si>
  <si>
    <t>22q12.2</t>
  </si>
  <si>
    <t>Testicular failure</t>
  </si>
  <si>
    <t>Heterozygous variants in AR disease. Three variants are VUS</t>
  </si>
  <si>
    <t>LIPE</t>
  </si>
  <si>
    <t>Heterozygous variants in AR disease. Two variants are VUS</t>
  </si>
  <si>
    <t>MAP2K1</t>
  </si>
  <si>
    <t>15q22.31</t>
  </si>
  <si>
    <t>MEIG1</t>
  </si>
  <si>
    <t>10p13</t>
  </si>
  <si>
    <t>MEIG1 duplication also found in control</t>
  </si>
  <si>
    <t>MSH4</t>
  </si>
  <si>
    <t>1p31.1</t>
  </si>
  <si>
    <t>Maturation arrest</t>
  </si>
  <si>
    <t>NLRP14</t>
  </si>
  <si>
    <t>NALP14</t>
  </si>
  <si>
    <t>11p15.4</t>
  </si>
  <si>
    <t>Azoospermia and severe oligozoospermia</t>
  </si>
  <si>
    <t>Heterozygous variants in recessive disease. Nonsense mutaiton present in more than 7% of Latino population and benign. c.257A&gt;T present in more thn 1% of east-asian population</t>
  </si>
  <si>
    <t>NPAS2</t>
  </si>
  <si>
    <t>2q11.2</t>
  </si>
  <si>
    <t>Prediction programs SIFT, MutationTaster and PolyPhen all predict variant to be benign. No additional evidence to prove that variant is pathogenic</t>
  </si>
  <si>
    <t>NPFFR1</t>
  </si>
  <si>
    <t>GPR147</t>
  </si>
  <si>
    <t>10q22.1</t>
  </si>
  <si>
    <t>Gonadotrophin-releasing hormone-dependent pubertal disorders</t>
  </si>
  <si>
    <t xml:space="preserve">Only benign variants. </t>
  </si>
  <si>
    <t>NPVF</t>
  </si>
  <si>
    <t>RFRP3</t>
  </si>
  <si>
    <t>46,XX Disorders of Sex Development</t>
  </si>
  <si>
    <t>14689056; 16556678; 18056774; 21340153; 24140641; 25529318; 26260363</t>
  </si>
  <si>
    <t>NXF2</t>
  </si>
  <si>
    <t>Xq22.1</t>
  </si>
  <si>
    <t>14531651; 18258234</t>
  </si>
  <si>
    <t>OAZ3</t>
  </si>
  <si>
    <t>Heterozygous variant in AR disease. Variant is a VUS</t>
  </si>
  <si>
    <t>OTX2</t>
  </si>
  <si>
    <t>14q22.3</t>
  </si>
  <si>
    <t>PACRG</t>
  </si>
  <si>
    <t>6q26</t>
  </si>
  <si>
    <t>PCSK1</t>
  </si>
  <si>
    <t>5q15</t>
  </si>
  <si>
    <t>PDE3A</t>
  </si>
  <si>
    <t>12p12.2</t>
  </si>
  <si>
    <t>Variant does not segregate</t>
  </si>
  <si>
    <t>PICK1</t>
  </si>
  <si>
    <t>20562896; 24265589</t>
  </si>
  <si>
    <t>PLA2G6</t>
  </si>
  <si>
    <t>Heterozygous variant in recessive disease. Variant is a likely benign. Digenic inheritance suggested.</t>
  </si>
  <si>
    <t>POLG</t>
  </si>
  <si>
    <t>15q26.1</t>
  </si>
  <si>
    <t>11687794; 16487403</t>
  </si>
  <si>
    <t>Repeat expansions or reductions likely benign</t>
  </si>
  <si>
    <t>POU3F2</t>
  </si>
  <si>
    <t>PPP1CC</t>
  </si>
  <si>
    <t>12q24.11</t>
  </si>
  <si>
    <t>PRDM9</t>
  </si>
  <si>
    <t>5p14.2</t>
  </si>
  <si>
    <t>18941885; 19168450; 28718531</t>
  </si>
  <si>
    <t>Cannot retrieve variants from 18941885. Heterozygous variants in recessive disease in 19168450</t>
  </si>
  <si>
    <t>PRM3</t>
  </si>
  <si>
    <t>16p13.13</t>
  </si>
  <si>
    <t>Oligozoospermia or azoospermia</t>
  </si>
  <si>
    <t>Heterozygous variants in recessive disease. One variant is a VUS</t>
  </si>
  <si>
    <t xml:space="preserve">PTPN11 </t>
  </si>
  <si>
    <t>12q24.13</t>
  </si>
  <si>
    <t>PUM2</t>
  </si>
  <si>
    <t>2p24.1</t>
  </si>
  <si>
    <t>Spermatogenic failure</t>
  </si>
  <si>
    <t>PYGO2</t>
  </si>
  <si>
    <t>RAF1</t>
  </si>
  <si>
    <t>3p25.2</t>
  </si>
  <si>
    <t>RBMX</t>
  </si>
  <si>
    <t>Xq26.3</t>
  </si>
  <si>
    <t>RD3</t>
  </si>
  <si>
    <t>1q32.3</t>
  </si>
  <si>
    <t>Hypogonadotropic hypogonadism and Kallmann syndrome</t>
  </si>
  <si>
    <t>Heterozygous variant in AR disease</t>
  </si>
  <si>
    <t>RHOXF1</t>
  </si>
  <si>
    <t>c.515G&gt;A present in 3.57% of EAS male population (ExAC: 72 hemizygotes in 2,016 male samples) thus likely benign. C.522C&gt;T synonymous variant</t>
  </si>
  <si>
    <t>ROCK1</t>
  </si>
  <si>
    <t>25529318; 26260363</t>
  </si>
  <si>
    <t>RXFP2</t>
  </si>
  <si>
    <t>LGR8/GREAT</t>
  </si>
  <si>
    <t>13q13.1</t>
  </si>
  <si>
    <t>12217959; 12970298; 14656401; 15353080; 15533513; 15579790; 17028442; 19017913; 19416190; 20636340; 21853106</t>
  </si>
  <si>
    <t>Heterozygous variants in AR disease. No (likely) pathogenic variants identified</t>
  </si>
  <si>
    <t>SDHA</t>
  </si>
  <si>
    <t>5p15.33</t>
  </si>
  <si>
    <t>SDHB</t>
  </si>
  <si>
    <t>1p36.13</t>
  </si>
  <si>
    <t>SDHC</t>
  </si>
  <si>
    <t>1q23.3</t>
  </si>
  <si>
    <t>SDHD</t>
  </si>
  <si>
    <t>11q23.1</t>
  </si>
  <si>
    <t>SEMG1</t>
  </si>
  <si>
    <t>20q13.12</t>
  </si>
  <si>
    <t>12632094; 27827323</t>
  </si>
  <si>
    <t>Heterozygous deletion in many patients. Has never been replicated; allelic dropout?</t>
  </si>
  <si>
    <t>SEMG2</t>
  </si>
  <si>
    <t>SERPINA5</t>
  </si>
  <si>
    <t>PCI/PAI3</t>
  </si>
  <si>
    <t>14q32.13</t>
  </si>
  <si>
    <t>Azoospermia and teratozoospermia</t>
  </si>
  <si>
    <t>SIN3A</t>
  </si>
  <si>
    <t>15q24.2</t>
  </si>
  <si>
    <t>SLC26A8</t>
  </si>
  <si>
    <t>6p21.31</t>
  </si>
  <si>
    <t>15579655; 23582645</t>
  </si>
  <si>
    <t>Inheritance pattern described in 23582645 is discordant with human population data. Not enough evidence to support AD inheritance pattern. Variant c.260G&gt;A present in 2/3347 fathers and in case of AD likely benign. Other two variants VUS</t>
  </si>
  <si>
    <t>SLC34A2</t>
  </si>
  <si>
    <t>4p15.2</t>
  </si>
  <si>
    <t>Testicular Microlithiasis</t>
  </si>
  <si>
    <t>Variant p.(Ile184=) is present in 2.85% of fathers</t>
  </si>
  <si>
    <t>SLC9C1</t>
  </si>
  <si>
    <t>SOHLH1</t>
  </si>
  <si>
    <t>20506135; 28718531</t>
  </si>
  <si>
    <t>Inheritance pattern described is discordant with human population data. Not enough evidence to support AD inheritance pattern. Splicing variant in 20506135 and 28718531 has higher AF than expected for AD male inferrility in East Asian and Finnish population (1% and 1.4%)</t>
  </si>
  <si>
    <t>SPACA1</t>
  </si>
  <si>
    <t>6q15</t>
  </si>
  <si>
    <t>SPACA3</t>
  </si>
  <si>
    <t>17q11.2</t>
  </si>
  <si>
    <t>Infertility</t>
  </si>
  <si>
    <t>SPAG16</t>
  </si>
  <si>
    <t>2q34</t>
  </si>
  <si>
    <t>17699735; 22963137</t>
  </si>
  <si>
    <t>Disruptive variant did not cause infertility, but reduced stability of protein. Benign variants in 22963137</t>
  </si>
  <si>
    <t>SPATA17</t>
  </si>
  <si>
    <t>1q41</t>
  </si>
  <si>
    <t>28718531; 19483714</t>
  </si>
  <si>
    <t>Cannot retrieve variants from 19483714. Heterozygous likely pathogenic variant in 28718531. Heterozygous variant in AR disease</t>
  </si>
  <si>
    <t>SPRY2</t>
  </si>
  <si>
    <t>13q31.1</t>
  </si>
  <si>
    <t>46,XX Disorders of sex development</t>
  </si>
  <si>
    <t>23380608; 23643382; 26260363</t>
  </si>
  <si>
    <t>STRA8</t>
  </si>
  <si>
    <t>STYX</t>
  </si>
  <si>
    <t>14q22.1</t>
  </si>
  <si>
    <t>TAF7L</t>
  </si>
  <si>
    <t>14531651; 16597641; 17714218</t>
  </si>
  <si>
    <t>TBPL1</t>
  </si>
  <si>
    <t>6q23.2</t>
  </si>
  <si>
    <t>TEKT2</t>
  </si>
  <si>
    <t>18227105; 26584823</t>
  </si>
  <si>
    <t>Heterozygous variants in AR disease</t>
  </si>
  <si>
    <t>TEX13A</t>
  </si>
  <si>
    <t>TEX13B</t>
  </si>
  <si>
    <t>TNP1</t>
  </si>
  <si>
    <t>Oligozoospermia or varicocele</t>
  </si>
  <si>
    <t>16291974; 17644991; 21425891; 24976820; 16989827</t>
  </si>
  <si>
    <t>TNP2</t>
  </si>
  <si>
    <t>10464636; 16291974; 16989827; 17644991; 19602509; 21425891</t>
  </si>
  <si>
    <t>TP63</t>
  </si>
  <si>
    <t>3q28</t>
  </si>
  <si>
    <t>Syndromic teratozoospermia</t>
  </si>
  <si>
    <t>TRAPPC9</t>
  </si>
  <si>
    <t>Heterogyzous variant in AR disease. Digenic inheritance suggested. Variant is a VUS</t>
  </si>
  <si>
    <t>TSC22D3</t>
  </si>
  <si>
    <t>GILZ</t>
  </si>
  <si>
    <t>USP1</t>
  </si>
  <si>
    <t>1p31.3</t>
  </si>
  <si>
    <t>UTP14C</t>
  </si>
  <si>
    <t>13q14.3</t>
  </si>
  <si>
    <t>Heterozygous variants in AR disease. Nonsense variant only 85 bp from WT stop codon; unknown effect</t>
  </si>
  <si>
    <t>WNK3</t>
  </si>
  <si>
    <t>WNT4</t>
  </si>
  <si>
    <t>1p36.12</t>
  </si>
  <si>
    <t>14689056; 21340153</t>
  </si>
  <si>
    <t>WTAP</t>
  </si>
  <si>
    <t>Gene</t>
  </si>
  <si>
    <t>Location</t>
  </si>
  <si>
    <t>Reason</t>
  </si>
  <si>
    <t>ACE</t>
  </si>
  <si>
    <t>Mutation information incomplete or missing</t>
  </si>
  <si>
    <t>Inheritance pattern unclear. Cannot retrieve mutation</t>
  </si>
  <si>
    <t>ACTL7A</t>
  </si>
  <si>
    <t>9q31.3</t>
  </si>
  <si>
    <t>Inheritance pattern unclear. Cannot retrieve mutations from paper</t>
  </si>
  <si>
    <t>ACTL7B</t>
  </si>
  <si>
    <t>TAKT1</t>
  </si>
  <si>
    <t>ADAM20</t>
  </si>
  <si>
    <t>14q24.2</t>
  </si>
  <si>
    <t>Inheritance pattern unclear</t>
  </si>
  <si>
    <t>Inheritance pattern unclear. No pathogenic variants reported</t>
  </si>
  <si>
    <t>AKAP2</t>
  </si>
  <si>
    <t>Kallmann syndrome; hypogonadotropic hypogonadism, delayed puberty, cryptorchidism, small testes</t>
  </si>
  <si>
    <t>AKR1C2</t>
  </si>
  <si>
    <t>10p15.1</t>
  </si>
  <si>
    <t>AKR1C3</t>
  </si>
  <si>
    <t>Inheritance pattern unclear. Variant is a VUS</t>
  </si>
  <si>
    <t>AKR1C4</t>
  </si>
  <si>
    <t>ALKBH5</t>
  </si>
  <si>
    <t>17p11.2</t>
  </si>
  <si>
    <t>AMELY</t>
  </si>
  <si>
    <t>Inheritance pattern incompatible with curation protocol</t>
  </si>
  <si>
    <t>Multiple genes deleted: AMELY; PRKY; TBL1Y. Not certain infertility is due to AMELY</t>
  </si>
  <si>
    <t>AMN1</t>
  </si>
  <si>
    <t>12p11.21</t>
  </si>
  <si>
    <t>Digenic inheritance</t>
  </si>
  <si>
    <t>ART3</t>
  </si>
  <si>
    <t>4q21.1</t>
  </si>
  <si>
    <t>Inheritance pattern not clear. Mutation not pathogenic</t>
  </si>
  <si>
    <t>ATF3</t>
  </si>
  <si>
    <t>Inheritance pattern not clear</t>
  </si>
  <si>
    <t>B4GALT1</t>
  </si>
  <si>
    <t>9p21.1</t>
  </si>
  <si>
    <t>Cannot retrieve mutation</t>
  </si>
  <si>
    <t>BEX3</t>
  </si>
  <si>
    <t>NGFRAP1</t>
  </si>
  <si>
    <t>Xq22.2</t>
  </si>
  <si>
    <t>BMPR1B</t>
  </si>
  <si>
    <t>Two genes reported. BMPR1B likely not responsible for infertility phenotype</t>
  </si>
  <si>
    <t>BRWD1</t>
  </si>
  <si>
    <t>21q22.2</t>
  </si>
  <si>
    <t>Cannot retrieve mutation in individual patients; unknown if variants are in compound heterozygosity</t>
  </si>
  <si>
    <t>CACNA2D1</t>
  </si>
  <si>
    <t>Two genes disrupted by chromosomal translocation. Not certain which one causes phenotype</t>
  </si>
  <si>
    <t>CALCA</t>
  </si>
  <si>
    <t>11p15.2</t>
  </si>
  <si>
    <t>CALCB</t>
  </si>
  <si>
    <t>CAMK4</t>
  </si>
  <si>
    <t>5q22.1</t>
  </si>
  <si>
    <t>Inheritance pattern unclear. p.His353Asp miscalled (should be p.(His353Asn)), likely benign variant. p.(Met416Ile) is class 3.</t>
  </si>
  <si>
    <t>Asthenozoospermia with deafness</t>
  </si>
  <si>
    <t>12825070; 17098888</t>
  </si>
  <si>
    <t>Multiple genes affected in 12825070 and 17098888</t>
  </si>
  <si>
    <t>CCKBR</t>
  </si>
  <si>
    <t>Hypogonadotropic hypogonadism and Kallmann syndrome, undescended testes</t>
  </si>
  <si>
    <t>Inheritance pattern unclear. Class 3 missense segregating in family</t>
  </si>
  <si>
    <t>CCNA1</t>
  </si>
  <si>
    <t>13q13.3</t>
  </si>
  <si>
    <t>CDC20</t>
  </si>
  <si>
    <t>1p34.2</t>
  </si>
  <si>
    <t>CDY1</t>
  </si>
  <si>
    <t xml:space="preserve"> Yq11.23</t>
  </si>
  <si>
    <t>AZF gene. Cannot retrieve variants from paper</t>
  </si>
  <si>
    <t>CLCA4</t>
  </si>
  <si>
    <t>1p22.3</t>
  </si>
  <si>
    <t>Azoospermia or oligoasthenozoospermia</t>
  </si>
  <si>
    <t>CRCP</t>
  </si>
  <si>
    <t>7q11.21</t>
  </si>
  <si>
    <t>CSNK2A2</t>
  </si>
  <si>
    <t>15746197;16400072</t>
  </si>
  <si>
    <t>CSNK2B</t>
  </si>
  <si>
    <t>CXCR4</t>
  </si>
  <si>
    <t>2q22.1</t>
  </si>
  <si>
    <t>Inheritance pattern unclear. Class 3 missense mutation</t>
  </si>
  <si>
    <t>DAZ1</t>
  </si>
  <si>
    <t>27203195; 11807882; 9239708</t>
  </si>
  <si>
    <t>Ampliconic AZF gene</t>
  </si>
  <si>
    <t>DDX3Y</t>
  </si>
  <si>
    <t>DBY</t>
  </si>
  <si>
    <t>Yq11.221</t>
  </si>
  <si>
    <t>10507722; 11420393; 27203195; 28801929</t>
  </si>
  <si>
    <t>AZF gene. No definitive evidence that DDX3Y is causing phenotype</t>
  </si>
  <si>
    <t>DKK1</t>
  </si>
  <si>
    <t>10q21.1</t>
  </si>
  <si>
    <t>DNMT3A</t>
  </si>
  <si>
    <t>2p23.3</t>
  </si>
  <si>
    <t>EBF2</t>
  </si>
  <si>
    <t>EIF5A2</t>
  </si>
  <si>
    <t>3q26.2</t>
  </si>
  <si>
    <t>Inheritance pattern unclear. VUS</t>
  </si>
  <si>
    <t>EPPIN</t>
  </si>
  <si>
    <t>ESR1</t>
  </si>
  <si>
    <t>6q25.1-q25.2</t>
  </si>
  <si>
    <t>ESR2</t>
  </si>
  <si>
    <t>14q23.2-q23.3</t>
  </si>
  <si>
    <t>16213843; 19509112</t>
  </si>
  <si>
    <t>ETV5</t>
  </si>
  <si>
    <t>3q27.2</t>
  </si>
  <si>
    <t>Inheritance pattern unclear. No evidence of splicing defect, +48845 G&gt;T is common in many populations (46% in East Asian population)</t>
  </si>
  <si>
    <t>EXT1</t>
  </si>
  <si>
    <t>8q24.11</t>
  </si>
  <si>
    <t>Not certain if deletion of gene causes infertility or if translocation causes meiotic arrest</t>
  </si>
  <si>
    <t>FGF10</t>
  </si>
  <si>
    <t>FGF18</t>
  </si>
  <si>
    <t>5q35.1</t>
  </si>
  <si>
    <t>FGF9</t>
  </si>
  <si>
    <t>Quality variant calling insufficient</t>
  </si>
  <si>
    <t>23380608; 26260363</t>
  </si>
  <si>
    <t>Doubtful quality of CNV</t>
  </si>
  <si>
    <t>FKBP4</t>
  </si>
  <si>
    <t>FKBP52</t>
  </si>
  <si>
    <t>12p13.33</t>
  </si>
  <si>
    <t>FLRT3</t>
  </si>
  <si>
    <t>20p12.1</t>
  </si>
  <si>
    <t>Inheritance pattern unclear. Digenic inheritance suggested.</t>
  </si>
  <si>
    <t>GAP43</t>
  </si>
  <si>
    <t>3q13.31</t>
  </si>
  <si>
    <t>GJA1</t>
  </si>
  <si>
    <t>GJB6</t>
  </si>
  <si>
    <t>GPX4</t>
  </si>
  <si>
    <t>12606444; 16872467</t>
  </si>
  <si>
    <t xml:space="preserve">H2AFX </t>
  </si>
  <si>
    <t>HASPIN</t>
  </si>
  <si>
    <t>HMGB2</t>
  </si>
  <si>
    <t>4q34.1</t>
  </si>
  <si>
    <t>HOXA10</t>
  </si>
  <si>
    <t>10037424; 14960020; 17216618; 27108669</t>
  </si>
  <si>
    <t>HOXA11</t>
  </si>
  <si>
    <t>HOXA4</t>
  </si>
  <si>
    <t>Inheritance pattern unclear. One VUS</t>
  </si>
  <si>
    <t>HOXA9</t>
  </si>
  <si>
    <t>HOXB6</t>
  </si>
  <si>
    <t>17003840; 25605705</t>
  </si>
  <si>
    <t>Inheritance pattern unclear. Digenic inheritance suggested. One VUS</t>
  </si>
  <si>
    <t>HOXB9</t>
  </si>
  <si>
    <t>HOXC10</t>
  </si>
  <si>
    <t>HOXC11</t>
  </si>
  <si>
    <t>HOXC12</t>
  </si>
  <si>
    <t>HOXC13</t>
  </si>
  <si>
    <t>HOXC9</t>
  </si>
  <si>
    <t>HOXD10</t>
  </si>
  <si>
    <t>HOXD11</t>
  </si>
  <si>
    <t>HOXD12</t>
  </si>
  <si>
    <t>HOXD13</t>
  </si>
  <si>
    <t>17216618; 17656229</t>
  </si>
  <si>
    <t>HSFY1</t>
  </si>
  <si>
    <t>Yq11.222</t>
  </si>
  <si>
    <t>15044259; 15734897</t>
  </si>
  <si>
    <t>HSP90AA1</t>
  </si>
  <si>
    <t>14q32.31</t>
  </si>
  <si>
    <t>Varicocele</t>
  </si>
  <si>
    <t>IGSF10</t>
  </si>
  <si>
    <t>3q25.1</t>
  </si>
  <si>
    <t>Delayed puberty</t>
  </si>
  <si>
    <t>Inheritance pattern unclear. 3 VUS variants (variant c.481G&gt;A is likely benign because high AF (&gt;0.1))</t>
  </si>
  <si>
    <t>KLF6</t>
  </si>
  <si>
    <t>10p15.2</t>
  </si>
  <si>
    <t>Only patient with VUS also has 45,X/46,XY. Unclear link to disease and unclear inheritance pattern.</t>
  </si>
  <si>
    <t>KLK12</t>
  </si>
  <si>
    <t>KLK15</t>
  </si>
  <si>
    <t>KLK3</t>
  </si>
  <si>
    <t>KLK6</t>
  </si>
  <si>
    <t>KLK7</t>
  </si>
  <si>
    <t>LEPR</t>
  </si>
  <si>
    <t>LRWD1</t>
  </si>
  <si>
    <t>7q22.1</t>
  </si>
  <si>
    <t>LSM6</t>
  </si>
  <si>
    <t>4q31.22</t>
  </si>
  <si>
    <t>Multiple genes affected. Uncertain if this gene is causing infertility</t>
  </si>
  <si>
    <t>MASTL</t>
  </si>
  <si>
    <t>10p12.1</t>
  </si>
  <si>
    <t>Hypogonadotropic Hypogonadism</t>
  </si>
  <si>
    <t>MCM8</t>
  </si>
  <si>
    <t>Male patient also has DiGeorge Syndrome. In 28861318 azoospermia case with DiGeorge syndrome described</t>
  </si>
  <si>
    <t>MIER3</t>
  </si>
  <si>
    <t>No link to disease; mutations in other gene (MAP3K1)</t>
  </si>
  <si>
    <t>MLH3</t>
  </si>
  <si>
    <t>MT-ATP6</t>
  </si>
  <si>
    <t>mitochondria</t>
  </si>
  <si>
    <t>Varicocele/OAT</t>
  </si>
  <si>
    <t>NA</t>
  </si>
  <si>
    <t>10643508; 11380706; 12721215; 17218641; 22614272; 23645088; 27695613</t>
  </si>
  <si>
    <t>Mitochondrial DNA</t>
  </si>
  <si>
    <t>MT-ATP8</t>
  </si>
  <si>
    <t>12721215; 23645088; 27695613</t>
  </si>
  <si>
    <t>MT-CO1</t>
  </si>
  <si>
    <t>MT-COX1</t>
  </si>
  <si>
    <t>12721215; 17218641; 23030649; 23645088; 23712756</t>
  </si>
  <si>
    <t>MT-CO2</t>
  </si>
  <si>
    <t>MT-COX2</t>
  </si>
  <si>
    <t>11380706; 12721215; 23645088; 24931671; 27695613</t>
  </si>
  <si>
    <t>MT-CO3</t>
  </si>
  <si>
    <t>MT-COX3</t>
  </si>
  <si>
    <t>11380706; 23645088; 24550096; 27695613</t>
  </si>
  <si>
    <t>MT-CYB</t>
  </si>
  <si>
    <t>17218641; 22614272; 23645088</t>
  </si>
  <si>
    <t>MTHFR</t>
  </si>
  <si>
    <t>1p36.22</t>
  </si>
  <si>
    <t>Inheritance pattern unclear.</t>
  </si>
  <si>
    <t>MT-ND1</t>
  </si>
  <si>
    <t>MT-ND2</t>
  </si>
  <si>
    <t>MT-ND3</t>
  </si>
  <si>
    <t>12721215; 17218641; 27695613</t>
  </si>
  <si>
    <t>MT-ND4</t>
  </si>
  <si>
    <t>11380706; 17069814; 17218641; 27973917</t>
  </si>
  <si>
    <t>MT-ND4L</t>
  </si>
  <si>
    <t>MT-ND5</t>
  </si>
  <si>
    <t>11380706; 17218641</t>
  </si>
  <si>
    <t>MT-RNR1</t>
  </si>
  <si>
    <t>MT-RNR2</t>
  </si>
  <si>
    <t>MT-TG</t>
  </si>
  <si>
    <t>MT-TH</t>
  </si>
  <si>
    <t>MT-TK</t>
  </si>
  <si>
    <t>12721215; 27695613</t>
  </si>
  <si>
    <t>MT-TL1</t>
  </si>
  <si>
    <t>12149402; 27973917</t>
  </si>
  <si>
    <t>MT-TR</t>
  </si>
  <si>
    <t>MT-TS1</t>
  </si>
  <si>
    <t>NANOS1</t>
  </si>
  <si>
    <t>Inheritance pattern unclear. Variants are all VUS</t>
  </si>
  <si>
    <t>NANOS3</t>
  </si>
  <si>
    <t>19p13.13</t>
  </si>
  <si>
    <t>NECTIN2</t>
  </si>
  <si>
    <t>PVRL2</t>
  </si>
  <si>
    <t>Inheritance pattern unclear. One variant is VUS, other variant is likely benign</t>
  </si>
  <si>
    <t>NECTIN3</t>
  </si>
  <si>
    <t>PVRL3</t>
  </si>
  <si>
    <t>3q13.13</t>
  </si>
  <si>
    <t>NOTCH2</t>
  </si>
  <si>
    <t>Persistent mullerian duct syndrome</t>
  </si>
  <si>
    <t>Patient also has a 10q deletion.</t>
  </si>
  <si>
    <t>NPY1R</t>
  </si>
  <si>
    <t>4q32.2</t>
  </si>
  <si>
    <t>NSUN7</t>
  </si>
  <si>
    <t>24384068; 25702163</t>
  </si>
  <si>
    <t>Both variants in 24384068 have allele frequency of &gt; 80% in several populations and is benign. Poor quality of reporting in 25702163; unknown how many patients are affected, no validation of the mutation. Mutation described is frameshift mutation that may be pathogenic.</t>
  </si>
  <si>
    <t>NTN1</t>
  </si>
  <si>
    <t>17p13.1</t>
  </si>
  <si>
    <t>Mutations in multiple candidate genes in same patient. Unknown role of gene</t>
  </si>
  <si>
    <t>ODF1</t>
  </si>
  <si>
    <t>8q22.3</t>
  </si>
  <si>
    <t>Contradictory evidence for LOF cause in AR disease: homozygotes of LOF variant are present in unaffected men</t>
  </si>
  <si>
    <t>OXCT2</t>
  </si>
  <si>
    <t>SCOTT</t>
  </si>
  <si>
    <t xml:space="preserve">PAPOLB </t>
  </si>
  <si>
    <t>7p22.1</t>
  </si>
  <si>
    <t>PCDH10</t>
  </si>
  <si>
    <t>4q28.3</t>
  </si>
  <si>
    <t>PGAM4</t>
  </si>
  <si>
    <t>Xq21.1</t>
  </si>
  <si>
    <t>PIN1</t>
  </si>
  <si>
    <t>19p13</t>
  </si>
  <si>
    <t>PIWIL1</t>
  </si>
  <si>
    <t>Inheritance pattern in discordant between mouse and human. Doubtful quality of sequencing. Incorrect nomenclature of variant. Highly unlikely amount of de novo mutations</t>
  </si>
  <si>
    <t>POU1F1</t>
  </si>
  <si>
    <t>3p11.2</t>
  </si>
  <si>
    <t>PRKAR1A</t>
  </si>
  <si>
    <t>17q24.2</t>
  </si>
  <si>
    <t>Carney complex with oligoteratozoospermia or azoospermia</t>
  </si>
  <si>
    <t>Paper does not describe mutations. Mutations in YZZ family in 15371594 could not be found because nomenclature is not meaningful</t>
  </si>
  <si>
    <t>PRM1</t>
  </si>
  <si>
    <t>10464636; 12569175; 16199539; 16989827; 17494104; 17644991; 18309899; 19602509; 19863670; 21425891; 22104739</t>
  </si>
  <si>
    <t>Inheritance pattern unclear. Only 1 VUS found in 17494104, all other variant (likely) benign</t>
  </si>
  <si>
    <t>PRM2</t>
  </si>
  <si>
    <t>10464636; 12569175; 16989827; 17644991; 18309899; 19602509; 19863670; 21425891; 22104739</t>
  </si>
  <si>
    <t>Inheritance pattern unclear. One likely pathogenic variant in 12569175, other variants are (likely) benign.</t>
  </si>
  <si>
    <t>PTN</t>
  </si>
  <si>
    <t>RAD21L1</t>
  </si>
  <si>
    <t>Sertoli cell only and meiotic arrest</t>
  </si>
  <si>
    <t>RBMY1A1</t>
  </si>
  <si>
    <t>YRRM1</t>
  </si>
  <si>
    <t>27203195; 11807882; 9781447</t>
  </si>
  <si>
    <t>AZF gene</t>
  </si>
  <si>
    <t>RHOXF2</t>
  </si>
  <si>
    <t>25780578; 28171660</t>
  </si>
  <si>
    <t>Primers bind to both RHOXF2 and RHOXF2B; impossible to determine which gene contains variant</t>
  </si>
  <si>
    <t>RHOXF2B</t>
  </si>
  <si>
    <t>RNF17</t>
  </si>
  <si>
    <t>13q12.12</t>
  </si>
  <si>
    <t>Inheritance pattern unclear. Several VUS</t>
  </si>
  <si>
    <t>SBF1</t>
  </si>
  <si>
    <t>Inheritance pattern unclear. Variants are likely benign or VUS</t>
  </si>
  <si>
    <t>SEMA3E</t>
  </si>
  <si>
    <t>Inheritance pattern unclear. Patients also harbor variant in CHD7</t>
  </si>
  <si>
    <t>SEMA7A</t>
  </si>
  <si>
    <t>Inheritance pattern unclear. Variants are VUS. Patient also harbor variants in other genes</t>
  </si>
  <si>
    <t>SEPT12</t>
  </si>
  <si>
    <t>Inheritance pattern unclear. 0.1% of healthy fathers carrier of heterozygous loss of function variant. c.474 G&gt;A mentioned in 22479503 as pathogenic. This variant is very common (20-40% of different populations) so is very unlikely to be pathogenic. Variant 375-1G&gt;A is likely to be pathogenic (splice site). 494T&gt;A, 266C&gt;T, 589 G&gt;A VUS</t>
  </si>
  <si>
    <t>SLC10A7</t>
  </si>
  <si>
    <t>SPRY4</t>
  </si>
  <si>
    <t>23643382; 25636053; 28833369</t>
  </si>
  <si>
    <t>Inheritance pattern unclear. Likely pathogenic variant in 28833369, along with variant in FGFR1. Several VUS in 23643382</t>
  </si>
  <si>
    <t>STRC</t>
  </si>
  <si>
    <t>Mutations in multiple genes in 21255775. STRC is associated with deafness. Expression in testis</t>
  </si>
  <si>
    <t>TSPAN11</t>
  </si>
  <si>
    <t xml:space="preserve">TSPY1 </t>
  </si>
  <si>
    <t>Ampliconic AZF gene. Primers not specific. Multiple copies of the gene</t>
  </si>
  <si>
    <t xml:space="preserve">TSPYL1 </t>
  </si>
  <si>
    <t>Azoospermia/Disorder of Sex Development</t>
  </si>
  <si>
    <t>19463995; 22137496; 28847364</t>
  </si>
  <si>
    <t>Inheritance pattern unclear. Two VUS, other variants are likely benign</t>
  </si>
  <si>
    <t>TSPYL5</t>
  </si>
  <si>
    <t>8q22.1</t>
  </si>
  <si>
    <t>TSSK1B</t>
  </si>
  <si>
    <t>5q22.2</t>
  </si>
  <si>
    <t>TSSK2</t>
  </si>
  <si>
    <t>22q11.21</t>
  </si>
  <si>
    <t>17644991; 19926886</t>
  </si>
  <si>
    <t>Inheritance pattern unclear. Cannot retrieve mutations from 17644991. No pathogenic variants in 19926886</t>
  </si>
  <si>
    <t>TSSK4</t>
  </si>
  <si>
    <t>USP9Y</t>
  </si>
  <si>
    <t>10581029; 11420393; 16893908; 19246359; 25808090</t>
  </si>
  <si>
    <t>Contradictory evidence; more evidence needed for definitive evidence for involvement. 19246359, 16893908 and 25808090 describe spermatogenesis in patients with USP9Y deletions. 10507722 and 10581029 describe infertility</t>
  </si>
  <si>
    <t>YBX2</t>
  </si>
  <si>
    <t>18339382; 18372033</t>
  </si>
  <si>
    <t>ZNF214</t>
  </si>
  <si>
    <t>Inheritance pattern unclear. Three VUS</t>
  </si>
  <si>
    <t>ZNF215</t>
  </si>
  <si>
    <t>Inheritance pattern unclear. One VUS and one likely pathogenic variant</t>
  </si>
  <si>
    <t>Other publications tested gene, but no pathogenic mutations found (PMID)</t>
  </si>
  <si>
    <t>Only missense variants counted. Variants not validated in gDNA. Phenotypes of the patients are unclear</t>
  </si>
  <si>
    <t>Mutation Leu75Pro unknown: miscalled?</t>
  </si>
  <si>
    <t>Primary ciliary dyskinesia; OMIM:613807</t>
  </si>
  <si>
    <t>Primary ciliary dyskinesia; OMIM:613808</t>
  </si>
  <si>
    <t>Primary ciliary dyskinesia; OMIM:244400</t>
  </si>
  <si>
    <t>Primary ciliary dyskinesia; OMIM:612444</t>
  </si>
  <si>
    <t>Primary ciliary dyskinesia; OMIM:617091</t>
  </si>
  <si>
    <t>RNF220</t>
  </si>
  <si>
    <t>Small-headed sperm; OMIM: NA (PS258150)</t>
  </si>
  <si>
    <t>Teratozoospermia: Small-headed sperm</t>
  </si>
  <si>
    <t>1p34.1</t>
  </si>
  <si>
    <t>POR</t>
  </si>
  <si>
    <t>Testicular regression syndrome</t>
  </si>
  <si>
    <t>14675924; 17216618; 30496128</t>
  </si>
  <si>
    <t>No pathogenic variants reported. In 30496128 multiple candidates</t>
  </si>
  <si>
    <t>ARX</t>
  </si>
  <si>
    <t>Xp21.3</t>
  </si>
  <si>
    <r>
      <t>5</t>
    </r>
    <r>
      <rPr>
        <sz val="11"/>
        <color theme="1"/>
        <rFont val="Calibri"/>
        <family val="2"/>
      </rPr>
      <t>α</t>
    </r>
    <r>
      <rPr>
        <sz val="11"/>
        <color theme="1"/>
        <rFont val="Calibri"/>
        <family val="2"/>
        <scheme val="minor"/>
      </rPr>
      <t>-reductase deficiency</t>
    </r>
  </si>
  <si>
    <t>Multiple possibly causative mutations in same patient</t>
  </si>
  <si>
    <t>24986825; 30496128</t>
  </si>
  <si>
    <t>Inheritance pattern unclear. No pathogenic variants reported in 24986825</t>
  </si>
  <si>
    <t>8411073; 11241055; 21508141; 23935527; 24912414; 25451826; 27898418; 27990711; 30496128</t>
  </si>
  <si>
    <t>Multiple genes affected in 30496128</t>
  </si>
  <si>
    <t>30496128; 30496128</t>
  </si>
  <si>
    <t>Heterozygous variant in recessive disease. Variant in 30496128 is a VUS</t>
  </si>
  <si>
    <t>25605705; 26681172; 30496128</t>
  </si>
  <si>
    <t>23219007; 30496128</t>
  </si>
  <si>
    <t>XRCC2</t>
  </si>
  <si>
    <t>Non-obstructive azoospermia; OMIM: 617247</t>
  </si>
  <si>
    <t>30042186; 30489636</t>
  </si>
  <si>
    <t>21636737; 22116646; 30488758</t>
  </si>
  <si>
    <t>Inheritance pattern unclear. No pathogenic variants reported, only VUS</t>
  </si>
  <si>
    <t>In 30478911 only heterozygous deletions</t>
  </si>
  <si>
    <t>17216618; 30478911</t>
  </si>
  <si>
    <t>Deletion found on 30478911. Inheritance pattern still unclear</t>
  </si>
  <si>
    <t>COL1A1</t>
  </si>
  <si>
    <t>17q21.33</t>
  </si>
  <si>
    <t>H19</t>
  </si>
  <si>
    <t>Inheritance pattern unclear. Heterozygous losses described in population (DGV database)</t>
  </si>
  <si>
    <t>KCNQ1</t>
  </si>
  <si>
    <t>11p15.5-p15.4</t>
  </si>
  <si>
    <t>DNAH9</t>
  </si>
  <si>
    <t>Primary ciliary dyskinesia: OMIM:NA (PS244400)</t>
  </si>
  <si>
    <t>17p12</t>
  </si>
  <si>
    <t>PLXNA1</t>
  </si>
  <si>
    <t>3q21.3</t>
  </si>
  <si>
    <t>NM_032242.3(PLXNA1):c.1045G&gt;C is present in 11/3347 fertile men, c.2690G&gt;A in 5/3347</t>
  </si>
  <si>
    <t>28334861; 30467832</t>
  </si>
  <si>
    <t>9371856; 9425890; 10022417; 10084584; 10698591; 11297587; 11318785; 11397842; 11397871; 12477532; 12568864; 14689055; 15846219; 16213849; 16322390; 16500342; 16868131; 16968799; 17074994; 17235395; 21292259; 21717411; 22035731; 22724017; 22766261; 22788855; 23295295; 24204987; 24732674; 25531638; 27544332; 28611058; 29182666; 29777911; 30415482</t>
  </si>
  <si>
    <t>29606301; 30415212</t>
  </si>
  <si>
    <t>1750490; 7993455; 9851768; 10359561; 10935543; 10946887; 10976396; 11422119; 12801573; 17054461; 19361789; 21127309; 25677139; 27498682; 30411392</t>
  </si>
  <si>
    <t>27378692; 27490115; 27610946; 29393271; 30350900</t>
  </si>
  <si>
    <t>21397063; 21397064; 21857011; 22627659; 22653751; 23512994; 24265589; 25755131; 26516168; 27441053; 29339016; 30333325</t>
  </si>
  <si>
    <t>28552195; 29277146; 29449551; 30251428</t>
  </si>
  <si>
    <t>PKD1</t>
  </si>
  <si>
    <t>Asthenozoospermia, oligozoospermia</t>
  </si>
  <si>
    <t>Polycystic kidney disease; OMIM:173900</t>
  </si>
  <si>
    <t>WDR66</t>
  </si>
  <si>
    <t>CFAP251</t>
  </si>
  <si>
    <t>12q24.31</t>
  </si>
  <si>
    <t>30122540; 30122541; 30310178</t>
  </si>
  <si>
    <t>PMFBP1</t>
  </si>
  <si>
    <t>Acephalic spermatozoa; OMIM:618112</t>
  </si>
  <si>
    <t>30032984; 30298696</t>
  </si>
  <si>
    <t>46,XY Disorders of Sex Development (Pradel scale 4; 5 or 6); OMIM:233420</t>
  </si>
  <si>
    <t>1406794; 8789759; 9077378; 9745434; 9843052; 10458450; 10564874; 10999800; 15266301; 15528927; 15813602; 16181229; 18097518; 19492581; 20019388; 20132346; 20190539; 20305676; 20583543; 20736251; 21147889; 21334614; 21540559; 23664981; 23729601; 24012728; 24665940; 24737579; 25077171; 25605705; 25899528; 26446026; 26453174; 26492835; 26780871; 27051040; 27086719; 27849622; 28663096; 22453073; 28938747; 30269266</t>
  </si>
  <si>
    <t>2001749; 1356901; 1307741; 1316540; 1598912; 1424203; 1307250; 1303262; 8446106; 8450042; 8097257; 8325932; 8246999; 8274427; 8126121; 8128958; 8033918; 7970939; 7929841; 7581399; 7673412; 8824883; 8647313; 8809734; 8768864; 8683794; 8823308; 9001799; 9039340; 9010714; 9156036; 9106550; 9160185; 9245853; 9302173; 9345099; 9360511; 9519369; 9543136; 9607727; 9627582; 9720578; 9768671; 9856504; 10022458; 10092153; 10458483; 10470409; 10502786; 10543676; 10571951; 10590024; 10690872; 10852459; 10971094; 10999818; 10999816; 11238515; 11260228; 11397856; 11549642; 11579211; 11587068; 11591424; 11701709; 11788673; 11807912; 11818512; 12006704; 12050225; 12058191; 12068007; 12705360; 12713250; 12843171; 19125473; 14646391; 14756668; 15001585; 15053245; 15171708; 15266301; 15452386; 15486055; 15522944; 15541764; 15925895; 15963062; 16151980; 16283146; 24790336; 16448442; 17937062; 18656523; 18697867; 19017913; 19601939; 19851057; 20056211; 20150575; 20305676; 20333878; 21535007; 21962961; 22334658; 22469007; 23589523; 23808476; 24367986; 24577144; 24737579; 24907477; 25241384; 25433660; 25532578; 25605705; 26197461; 26352087; 26492835; 26681172; 26688387; 26778393; 26935236; 27051040; 27087292; 27403927; 27849622; 28261839; 28659371; 29051026; 29264534; 29267169; 29278518; 29393262; 29396419; 29785970; 30411392; 30251955</t>
  </si>
  <si>
    <t>CATSPERE</t>
  </si>
  <si>
    <t>Fertilization failure; OMIM:NA (PS258150)</t>
  </si>
  <si>
    <t>8506298; 9116420; 11095433; 11196457; 12966519; 16046588; 17172090; 17371482; 18663314; 19153514; 19567537; 20089618; 20331679; 20523022; 22964742; 26476331; 26956189; 27821898; 28228528; 28962970; 30179867</t>
  </si>
  <si>
    <t>MNS1</t>
  </si>
  <si>
    <t>15q21.3</t>
  </si>
  <si>
    <t>Asthenoteratozoospermia</t>
  </si>
  <si>
    <t>Asthenozoospermia, teratozoospermia: short tails and abnormal head</t>
  </si>
  <si>
    <t>FSIP2</t>
  </si>
  <si>
    <t>Multiple morphological abnormalities of the sperm flagella; OMIM:618153</t>
  </si>
  <si>
    <t>7990958; 8844218; 8636263; 8675564; 8770879; 8855822; 9195207; 9003500; 9415399; 9508067; 10022408; 10341858; 10361383; 10522996; 10599709; 10931108; 11113848; 11443184; 12629128; 14689055; 15841486; 15860922; 15884018; 16355812; 16553032; 16645015; 17054473; 18202527; 18604556; 18941128; 19129717; 19508677; 19672728; 19773398; 20573681; 20975255; 21227944; 21270512; 21632081; 21925982; 22562240; 22761912; 23018754; 23295288; 23585174; 24197767; 25968435; 25993682; 26030781; 26537215; 27035099; 27648561; 29176027; 30179867; 30129976</t>
  </si>
  <si>
    <t>SPATA33</t>
  </si>
  <si>
    <t>Heterozygous variants in recessive disease. No proof that transcription factor binding site variants are pathogenic</t>
  </si>
  <si>
    <t>29895858; 30075111</t>
  </si>
  <si>
    <t>9521592; 12483463; 16218050; 19531589; 27898418; 30055081</t>
  </si>
  <si>
    <t>KDM3A</t>
  </si>
  <si>
    <t>Poor sequencing quality for variant NM_018433.5(KDM3A):c.3631del: Not included in the analysis</t>
  </si>
  <si>
    <t>1975022; 1545465; 8473422; 8421472; 7686336; 8100886; 7692051; 7505692; 8301660; 7516233; 7513294; 7968122; 7738909; 7529962; 8556303; 7539448; 7532150; 7539210; 7539342; 7739684; 7540706; 8582970; 7542209; 7573058; 8557264; 8829643; 8834261; 8627844; 9067761; 9043501; 9196095; 9272157; 9334604; 9345100; 9598638; 9620832; 9630075; 9678705; 9736775; 9797105; 10050655; 10066035; 10099982; 10200050; 10341008; 10376575; 28176072; 10651488; 10653141; 10653048; 10655317; 10871656; 10875853; 10878476; 10923036; 11101688; 11119745; 11298840; 11574497; 11993238; 12009340; 12151438; 12475673; 12741342; 12801574; 14747162; 14998948; 15070876; 15239534; 15333598; 15357566; 15463840; 15482777; 15533383; 15644056; 15705389; 15870824; 15905293; 16272798; 16481891; 16572913; 16581722; 16714368; 16840743; 16973827; 17050329; 17127107; 17254580; 17329263; 17394391; 17398169; 17413420; 17448246; 17482604; 17572159; 17617039; 17662673; 17673436; 17681314; 17823699; 17975025; 18078365; 18304229; 18755906; 18796364; 18810634; 19181743; 19298730; 19737283; 19810821; 20609027; 20657600; 20691141; 21219377; 21254931; 21507732; 21679131; 21875427; 22103471; 22148899; 22340520; 22390181; 22483971; 25246892; 23378603; 23555973; 23687349; 23953609; 24149827; 24451227; 24551851; 24958810; 25010724; 25304080; 25308578; 25386751; 25443471; 25536748; 25944622; 26277102; 26989879; 27364092; 27488005; 27793385; 28196530; 10601093; 11788091; 20381036; 21609195; 26946416; 29864494; 30450785; 29986553</t>
  </si>
  <si>
    <t>GTF2H3</t>
  </si>
  <si>
    <t>21700882; 23533228; 29931354</t>
  </si>
  <si>
    <t>22693285; 25619595; 29456554</t>
  </si>
  <si>
    <t>15472171; 17200175; 17488792; 17940071; 21535007; 22474171; 22907560; 22909003; 23096908; 23729601; 23969951; 24591553; 25160005; 25502990; 25989977; 26260161; 26492835; 26681172; 27135758; 27169744; 27463801; 27553487; 27711951; 27899089; 28326187; 28459839; 29027717; 29090230; 29190620; 28938747; 30103258; 30067310; 29935645; 29332064; 29027299</t>
  </si>
  <si>
    <t>DYX1C1</t>
  </si>
  <si>
    <t>DNAAF4</t>
  </si>
  <si>
    <t>Primary ciliary dyskinesia; OMIM:615482</t>
  </si>
  <si>
    <t>23872636; 28801648</t>
  </si>
  <si>
    <t>28041644; 28176794</t>
  </si>
  <si>
    <t>21183788; 22678921; 25781358; 27260338</t>
  </si>
  <si>
    <t>22275165; 22479503; 30513371</t>
  </si>
  <si>
    <t>24476074; 30098700</t>
  </si>
  <si>
    <t>No pathogenic variants reported in 24476074. c.587-6C&gt;T is intronic, no predicted effect on splicing so class 2. c.1082A&gt;C is missense and the authors present a functional effect. However, the variant is heterozygously present in 314/62,786 Non-Finnish Europeans. That means, that this variant is present in 1/200 Europeans, which is much higher than the incidence of Kallmann syndrome. The variant cannot lead to fully penetrant monogenic Kallmann Syndrome. In 30098700 patients have multiple variants in different genes. Role of AXL remains unclear</t>
  </si>
  <si>
    <t>18834967; 19021638; 22399515; 22724017; 23533228; 24732674; 25064402; 25472840; 28833369; 30098700</t>
  </si>
  <si>
    <t>18834967; 24732674; 25383892; 25472840; 28833369; 30098700</t>
  </si>
  <si>
    <t>12627230; 15001591; 15605412; 15613419; 15845591; 16418210; 16606836; 16757108; 16764984; 16882753; 17154279; 17235395; 18160472; 20536592; 21682876; 22724017; 23154428; 23533228; 24204987; 24732674; 25064402; 25394172; 26031747; 26051373; 26199944; 26277103; 28008864; 28411082; 28833369; 29228280; 29658329; 30098700</t>
  </si>
  <si>
    <t>16061567; 16606836; 16757108; 16882753; 17200176; 17235395; 19820032; 24732674; 25064402; 25394172; 25636053; 26277103; 28008864; 28087897; 28195315; 28209183; 28833369; 30098700</t>
  </si>
  <si>
    <t>2546961; 12788881; 14689055; 15846219; 17179725; 1756212; 18463157; 19489874; 23936060; 20591981; 22035731; 22766261; 23936060; 25064402; 25636053; 25739677; 26031747; 26199944; 27544332; 30098700</t>
  </si>
  <si>
    <t>9418701; 12788881; 16423815; 17223984; 18463157; 19489874; 21664240; 25064402; 25636053; 25739677; 26031747; 26199944; 30098700</t>
  </si>
  <si>
    <t>25636053; 28833369; 30098700</t>
  </si>
  <si>
    <t>23200691; 25739677; 26199944; 22724017; 30098700</t>
  </si>
  <si>
    <t>16423815; 18463157; 19734936; 12773801; 17213338; 20591981; 22724017; 25064402; 25636053; 16500342; 22035731; 30098700</t>
  </si>
  <si>
    <t>17179725; 18463157; 19489874; 22035731; 22724017; 24732674; 25064402; 25636053; 25739677; 26031747; 27544332; 30098700</t>
  </si>
  <si>
    <t>25064402; 26031747; 30098700</t>
  </si>
  <si>
    <t>14709845; 22724017; 25064402; 30098700</t>
  </si>
  <si>
    <t>15362570; 15846219; 16423815; 18463157; 19489874; 20591981; 22035731; 25064402; 25636053; 25739677; 26031747; 26199944; 30098700</t>
  </si>
  <si>
    <t>17054399; 18160472; 18723471; 20591981; 21664240; 21682876; 22035731; 22724017; 23200691; 23386640; 23533228; 24732674; 25064402; 25531638; 25636053; 25739677; 26031747; 26199944; 28209183; 30098700</t>
  </si>
  <si>
    <t>18160472; 18559922; 18682503; 18723471; 20591981; 21664240; 21682876; 22035731; 22724017; 23386640; 23533228; 24204987; 18559922; 18682503; 22773735; 24732674; 25064402; 25636053; 25739677; 26199944; 28209183; 28611058; 28833369; 28858133; 30098700</t>
  </si>
  <si>
    <t>24522099; 25064402; 25636053; 26031747; 26199944; 28833369; 30098700</t>
  </si>
  <si>
    <t>20591981; 21292259; 21664240; 22035731; 22724017; 23329188; 24732674; 25064402; 25636053; 25739677; 26031747; 26199944; 27544332; 30390321; 30098700</t>
  </si>
  <si>
    <t>Heterozygous variant in AR disease in 30390321, 30098700</t>
  </si>
  <si>
    <t>20887964; 25064402; 28209183; 29263200; 30098700</t>
  </si>
  <si>
    <t>MET</t>
  </si>
  <si>
    <t>7q31</t>
  </si>
  <si>
    <t>CNTN2</t>
  </si>
  <si>
    <t>1922361; 1594017; 1518845; 8504298; 8473391; 9554756; 9589672; 9787096; 10670750; 10944855; 11044805; 11124862; 11456260; 12050219; 12727945; 14689055; 15001591; 15605412; 16042321; 16423815; 17322486; 17603054; 18160472; 18259106; 18463157; 19734936; 20530987; 21168128; 21682876; 21717404; 23410897; 23533228; 23721716; 24232061; 25328414; 25597551; 26031747; 26051373; 26278626; 26629483; 26862482; 28780519; 29211946; 8989261; 16500342; 17213338; 17223984; 24204987; 24732674; 25064402; 28833369; 22035731; 30098700</t>
  </si>
  <si>
    <t>27502037; 30098700</t>
  </si>
  <si>
    <t>29202173; 30098700</t>
  </si>
  <si>
    <t>RELN</t>
  </si>
  <si>
    <t>c.8863C&gt;T and c.3712A&gt;C too common to cause phenotype</t>
  </si>
  <si>
    <t>NRP2</t>
  </si>
  <si>
    <t>2q33.3</t>
  </si>
  <si>
    <t>Inheritance pattern unclear. All patients with mutations also have mutations in other known/candidate genes</t>
  </si>
  <si>
    <t>SEMA4D</t>
  </si>
  <si>
    <t>NRP1</t>
  </si>
  <si>
    <t>10p11.22</t>
  </si>
  <si>
    <t>MTOR</t>
  </si>
  <si>
    <t>EGF</t>
  </si>
  <si>
    <t>4q25</t>
  </si>
  <si>
    <t>B3GNT1</t>
  </si>
  <si>
    <t>B4GAT1</t>
  </si>
  <si>
    <t>11q13.2</t>
  </si>
  <si>
    <t>EGFR</t>
  </si>
  <si>
    <t>7p11.2</t>
  </si>
  <si>
    <t>ROBO3</t>
  </si>
  <si>
    <t>16423815; 30098700</t>
  </si>
  <si>
    <t>DLX5</t>
  </si>
  <si>
    <t>7q21.3</t>
  </si>
  <si>
    <t>HGF</t>
  </si>
  <si>
    <t>PLXNB1</t>
  </si>
  <si>
    <t>3p21.31</t>
  </si>
  <si>
    <t>ERBB4</t>
  </si>
  <si>
    <t>Isolated Hypogonadotropic hypogonadism; OMIM:228300</t>
  </si>
  <si>
    <t>Isolated Hypogonadotropic hypogonadism; OMIM:NA (PS147950)</t>
  </si>
  <si>
    <t>24522099; 30098700</t>
  </si>
  <si>
    <t>FEZ1</t>
  </si>
  <si>
    <t>EFNA5</t>
  </si>
  <si>
    <t>5q21.3</t>
  </si>
  <si>
    <t>IGF1</t>
  </si>
  <si>
    <t>TLE4</t>
  </si>
  <si>
    <t>9q21.31</t>
  </si>
  <si>
    <t>PAX6</t>
  </si>
  <si>
    <t>CASR</t>
  </si>
  <si>
    <t>3q13.33-q21.1</t>
  </si>
  <si>
    <t>SLIT2</t>
  </si>
  <si>
    <t>4p15.31</t>
  </si>
  <si>
    <t>DCAF17</t>
  </si>
  <si>
    <t>Heterozygous variant in recessive disease</t>
  </si>
  <si>
    <t>EDNRB</t>
  </si>
  <si>
    <t>13q22.3</t>
  </si>
  <si>
    <t>LIF</t>
  </si>
  <si>
    <t>TYRO3</t>
  </si>
  <si>
    <t>15q15.1</t>
  </si>
  <si>
    <t>GHR</t>
  </si>
  <si>
    <t>5p13.1-p12</t>
  </si>
  <si>
    <t>EPHA5</t>
  </si>
  <si>
    <t>4q13.1-q13.2</t>
  </si>
  <si>
    <t>STS</t>
  </si>
  <si>
    <t>CCKAR</t>
  </si>
  <si>
    <t>rs10505830 described in 18924610 is present homozygously in 5/3347 healthy Dutch fathers</t>
  </si>
  <si>
    <t>Oligoasthenoteratozoospermia OMIM:NA (PS258150) with deafness; OMIM:616958</t>
  </si>
  <si>
    <t>Sertoli cell-only syndrome/Pre-meiotic arrest/Meiotic arrest</t>
  </si>
  <si>
    <t>Sertoli cell-only syndrome/pre-meiotic arrest/meiotic arrest</t>
  </si>
  <si>
    <t>Leydig cell dysfunction/Sertoli cell-only syndrome/Pre-meiotic arrest/Meiotic arrest/Spermiogenesis defect</t>
  </si>
  <si>
    <t>Sertoli cell-only syndrome</t>
  </si>
  <si>
    <t>Sertoli cell-only syndrome/pre-meiotic arrest</t>
  </si>
  <si>
    <t>Sertoli cell-only syndrome/Pre-meiotic arrest/Meiotic arrest/Spermiogenesis</t>
  </si>
  <si>
    <t>Sertoli cell-only syndrome/Pre-meiotic arrest/Meiotic arrest/Spermiogenesis defect</t>
  </si>
  <si>
    <t>Leydig cell dysfunction/Sertoli cell-only syndrome/Pre-meiotic arrest/ Pituitary gland dysfunction</t>
  </si>
  <si>
    <t>Leydig cell dysfunction/Sertoli cell-only syndrome/pre-meiotic arrest/Meiotic arrest/Spermiogenesis defect</t>
  </si>
  <si>
    <t>Although the variant segregates in the family, the variant is present in 1.74% of east-Asian population and is predicted to be non-deleterious by SIFT, PolyPhen and MutationTaster. Classified as likely benign</t>
  </si>
  <si>
    <t>Reference X; Reference Y</t>
  </si>
  <si>
    <t>Reference Z; Reference X</t>
  </si>
  <si>
    <t>Reference Y</t>
  </si>
  <si>
    <t>All functional evidence described in reference Y</t>
  </si>
  <si>
    <t>No pathogenic variants described in reference X</t>
  </si>
  <si>
    <t>Mouse model described in reference Z</t>
  </si>
  <si>
    <t>Reference X</t>
  </si>
  <si>
    <r>
      <t>Supplementary Table SIII</t>
    </r>
    <r>
      <rPr>
        <sz val="11"/>
        <color theme="1"/>
        <rFont val="Calibri"/>
        <family val="2"/>
        <scheme val="minor"/>
      </rPr>
      <t xml:space="preserve"> Gene-disease validity assessment template.</t>
    </r>
  </si>
  <si>
    <r>
      <t>Supplementary Table SIV</t>
    </r>
    <r>
      <rPr>
        <sz val="11"/>
        <color theme="1"/>
        <rFont val="Calibri"/>
        <family val="2"/>
        <scheme val="minor"/>
      </rPr>
      <t xml:space="preserve"> Scoring sheet for genes with at least one potentially pathogenic variant described.</t>
    </r>
  </si>
  <si>
    <r>
      <t>Supplementary Table SV</t>
    </r>
    <r>
      <rPr>
        <sz val="11"/>
        <color theme="1"/>
        <rFont val="Calibri"/>
        <family val="2"/>
        <scheme val="minor"/>
      </rPr>
      <t xml:space="preserve"> Genes without potentially pathogenic variants described. </t>
    </r>
  </si>
  <si>
    <r>
      <t>Supplementary Table SVI</t>
    </r>
    <r>
      <rPr>
        <sz val="11"/>
        <color theme="1"/>
        <rFont val="Calibri"/>
        <family val="2"/>
        <scheme val="minor"/>
      </rPr>
      <t xml:space="preserve"> Genes that could not be classified with the current method and available information. </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name val="Calibri"/>
      <family val="2"/>
      <scheme val="minor"/>
    </font>
    <font>
      <sz val="11"/>
      <name val="Calibri"/>
      <family val="2"/>
      <scheme val="minor"/>
    </font>
    <font>
      <i/>
      <sz val="11"/>
      <color theme="1"/>
      <name val="Calibri"/>
      <family val="2"/>
      <scheme val="minor"/>
    </font>
    <font>
      <sz val="11"/>
      <color rgb="FFFF0000"/>
      <name val="Calibri"/>
      <family val="2"/>
      <scheme val="minor"/>
    </font>
    <font>
      <sz val="11"/>
      <color theme="1"/>
      <name val="Calibri"/>
      <family val="2"/>
    </font>
    <font>
      <b/>
      <sz val="11"/>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right style="thin">
        <color auto="1"/>
      </right>
      <top/>
      <bottom/>
      <diagonal/>
    </border>
  </borders>
  <cellStyleXfs count="1">
    <xf numFmtId="0" fontId="0" fillId="0" borderId="0"/>
  </cellStyleXfs>
  <cellXfs count="79">
    <xf numFmtId="0" fontId="0" fillId="0" borderId="0" xfId="0"/>
    <xf numFmtId="0" fontId="2" fillId="2" borderId="0" xfId="0" applyFont="1" applyFill="1" applyBorder="1"/>
    <xf numFmtId="0" fontId="1"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49" fontId="2" fillId="2" borderId="1" xfId="0" applyNumberFormat="1" applyFont="1" applyFill="1" applyBorder="1" applyAlignment="1">
      <alignment horizontal="center" vertical="center" wrapText="1"/>
    </xf>
    <xf numFmtId="0" fontId="0" fillId="0" borderId="1" xfId="0" applyBorder="1" applyAlignment="1">
      <alignment horizontal="center" vertical="center"/>
    </xf>
    <xf numFmtId="0" fontId="3" fillId="0" borderId="1" xfId="0" applyFont="1" applyBorder="1" applyAlignment="1">
      <alignment horizontal="center" vertical="center"/>
    </xf>
    <xf numFmtId="0" fontId="3"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49" fontId="2" fillId="0" borderId="1" xfId="0" applyNumberFormat="1" applyFont="1" applyFill="1" applyBorder="1" applyAlignment="1">
      <alignment horizontal="center" vertical="center" wrapText="1"/>
    </xf>
    <xf numFmtId="0" fontId="2" fillId="0" borderId="1" xfId="0" applyFont="1" applyBorder="1" applyAlignment="1">
      <alignment horizontal="left" vertical="center"/>
    </xf>
    <xf numFmtId="0" fontId="0" fillId="0" borderId="1" xfId="0" applyBorder="1" applyAlignment="1">
      <alignment horizontal="left" vertical="center"/>
    </xf>
    <xf numFmtId="0" fontId="0" fillId="0" borderId="1" xfId="0" applyBorder="1" applyAlignment="1">
      <alignment horizontal="left" vertical="center" wrapText="1"/>
    </xf>
    <xf numFmtId="0" fontId="0" fillId="0" borderId="1" xfId="0" applyNumberFormat="1" applyBorder="1" applyAlignment="1">
      <alignment horizontal="left" vertical="center" wrapText="1"/>
    </xf>
    <xf numFmtId="0" fontId="0" fillId="0" borderId="1" xfId="0" applyFill="1" applyBorder="1" applyAlignment="1">
      <alignment horizontal="left" vertical="center"/>
    </xf>
    <xf numFmtId="0" fontId="2" fillId="0" borderId="1" xfId="0" applyFont="1" applyFill="1" applyBorder="1" applyAlignment="1">
      <alignment horizontal="left" vertical="center"/>
    </xf>
    <xf numFmtId="0" fontId="0" fillId="0" borderId="1" xfId="0" applyFont="1" applyFill="1" applyBorder="1" applyAlignment="1">
      <alignment horizontal="left" vertical="center"/>
    </xf>
    <xf numFmtId="0" fontId="0" fillId="0" borderId="1" xfId="0" applyFont="1" applyBorder="1" applyAlignment="1">
      <alignment horizontal="left" vertical="center"/>
    </xf>
    <xf numFmtId="1" fontId="0" fillId="0" borderId="1" xfId="0" applyNumberFormat="1" applyBorder="1" applyAlignment="1">
      <alignment horizontal="left" vertical="center" wrapText="1"/>
    </xf>
    <xf numFmtId="49" fontId="2" fillId="0" borderId="1" xfId="0" applyNumberFormat="1" applyFont="1" applyBorder="1" applyAlignment="1">
      <alignment horizontal="left" vertical="center"/>
    </xf>
    <xf numFmtId="49" fontId="0" fillId="0" borderId="1" xfId="0" applyNumberFormat="1" applyBorder="1" applyAlignment="1">
      <alignment horizontal="left" vertical="center"/>
    </xf>
    <xf numFmtId="0" fontId="2" fillId="0" borderId="1" xfId="0" applyFont="1" applyBorder="1" applyAlignment="1">
      <alignment horizontal="left" vertical="center" wrapText="1"/>
    </xf>
    <xf numFmtId="0" fontId="0" fillId="0" borderId="5" xfId="0" applyBorder="1" applyAlignment="1">
      <alignment horizontal="centerContinuous" vertical="justify"/>
    </xf>
    <xf numFmtId="0" fontId="0" fillId="0" borderId="1" xfId="0" applyNumberFormat="1" applyBorder="1" applyAlignment="1">
      <alignment horizontal="centerContinuous" vertical="justify"/>
    </xf>
    <xf numFmtId="0" fontId="0" fillId="0" borderId="1" xfId="0" applyBorder="1" applyAlignment="1">
      <alignment horizontal="centerContinuous" vertical="justify"/>
    </xf>
    <xf numFmtId="1" fontId="0" fillId="0" borderId="1" xfId="0" applyNumberFormat="1" applyBorder="1" applyAlignment="1">
      <alignment horizontal="centerContinuous" vertical="justify" wrapText="1"/>
    </xf>
    <xf numFmtId="1" fontId="0" fillId="0" borderId="1" xfId="0" applyNumberFormat="1" applyBorder="1" applyAlignment="1">
      <alignment horizontal="centerContinuous" vertical="justify"/>
    </xf>
    <xf numFmtId="0" fontId="0" fillId="0" borderId="0" xfId="0" applyNumberFormat="1" applyAlignment="1">
      <alignment horizontal="centerContinuous" vertical="justify"/>
    </xf>
    <xf numFmtId="0" fontId="0" fillId="0" borderId="1" xfId="0" applyFill="1" applyBorder="1" applyAlignment="1">
      <alignment horizontal="center" vertical="center"/>
    </xf>
    <xf numFmtId="0" fontId="0" fillId="0" borderId="0" xfId="0" applyAlignment="1">
      <alignment horizontal="centerContinuous" vertical="justify"/>
    </xf>
    <xf numFmtId="0" fontId="0" fillId="0" borderId="1" xfId="0" applyFont="1" applyBorder="1" applyAlignment="1">
      <alignment horizontal="center" vertical="center"/>
    </xf>
    <xf numFmtId="0" fontId="0" fillId="0" borderId="1" xfId="0" applyFill="1" applyBorder="1" applyAlignment="1">
      <alignment horizontal="centerContinuous" vertical="justify"/>
    </xf>
    <xf numFmtId="0" fontId="0" fillId="0" borderId="6" xfId="0" applyBorder="1" applyAlignment="1">
      <alignment horizontal="centerContinuous" vertical="justify"/>
    </xf>
    <xf numFmtId="0" fontId="0" fillId="0" borderId="5" xfId="0" applyFill="1" applyBorder="1" applyAlignment="1">
      <alignment horizontal="centerContinuous" vertical="justify"/>
    </xf>
    <xf numFmtId="0" fontId="0" fillId="0" borderId="0" xfId="0" applyAlignment="1">
      <alignment horizontal="center" vertical="center" wrapText="1"/>
    </xf>
    <xf numFmtId="0" fontId="0" fillId="0" borderId="1" xfId="0" applyBorder="1" applyAlignment="1">
      <alignment horizontal="center" vertical="center" wrapText="1"/>
    </xf>
    <xf numFmtId="0" fontId="0" fillId="0" borderId="1" xfId="0" applyFill="1" applyBorder="1" applyAlignment="1">
      <alignment horizontal="center" vertical="center" wrapText="1"/>
    </xf>
    <xf numFmtId="0" fontId="0" fillId="0" borderId="1" xfId="0" applyNumberFormat="1" applyBorder="1" applyAlignment="1">
      <alignment horizontal="center" vertical="center" wrapText="1"/>
    </xf>
    <xf numFmtId="1" fontId="0" fillId="0" borderId="1" xfId="0" applyNumberFormat="1" applyBorder="1" applyAlignment="1">
      <alignment horizontal="center" vertical="center" wrapText="1"/>
    </xf>
    <xf numFmtId="0" fontId="0" fillId="0" borderId="1" xfId="0" applyFont="1" applyBorder="1" applyAlignment="1">
      <alignment horizontal="center" vertical="center" wrapText="1"/>
    </xf>
    <xf numFmtId="49" fontId="0" fillId="0" borderId="1" xfId="0" applyNumberFormat="1" applyBorder="1" applyAlignment="1">
      <alignment horizontal="center" vertical="center" wrapText="1"/>
    </xf>
    <xf numFmtId="17" fontId="0" fillId="0" borderId="1" xfId="0" applyNumberFormat="1" applyBorder="1" applyAlignment="1">
      <alignment horizontal="center" vertical="center" wrapText="1"/>
    </xf>
    <xf numFmtId="0" fontId="0" fillId="0" borderId="5" xfId="0" applyBorder="1" applyAlignment="1">
      <alignment horizontal="center" vertical="center" wrapText="1"/>
    </xf>
    <xf numFmtId="0" fontId="2" fillId="0" borderId="1" xfId="0" applyFont="1" applyBorder="1" applyAlignment="1">
      <alignment horizontal="left" vertical="center"/>
    </xf>
    <xf numFmtId="0" fontId="2" fillId="0" borderId="1" xfId="0" applyFont="1" applyBorder="1" applyAlignment="1">
      <alignment horizontal="left" vertical="center"/>
    </xf>
    <xf numFmtId="0" fontId="0" fillId="0" borderId="1" xfId="0" applyBorder="1" applyAlignment="1">
      <alignment horizontal="left" vertical="center"/>
    </xf>
    <xf numFmtId="0" fontId="2" fillId="0" borderId="1" xfId="0" applyFont="1" applyFill="1" applyBorder="1" applyAlignment="1">
      <alignment horizontal="left" vertical="center"/>
    </xf>
    <xf numFmtId="0" fontId="2" fillId="0" borderId="1" xfId="0" applyFont="1" applyBorder="1" applyAlignment="1">
      <alignment horizontal="left" vertical="center"/>
    </xf>
    <xf numFmtId="0" fontId="0" fillId="0" borderId="1" xfId="0" applyBorder="1" applyAlignment="1">
      <alignment horizontal="left" vertical="center"/>
    </xf>
    <xf numFmtId="0" fontId="2" fillId="0" borderId="1" xfId="0" applyFont="1" applyFill="1" applyBorder="1" applyAlignment="1">
      <alignment horizontal="left" vertical="center"/>
    </xf>
    <xf numFmtId="0" fontId="4" fillId="0" borderId="0" xfId="0" applyFont="1"/>
    <xf numFmtId="1" fontId="0" fillId="0" borderId="1" xfId="0" applyNumberFormat="1" applyBorder="1" applyAlignment="1">
      <alignment horizontal="center" vertical="justify"/>
    </xf>
    <xf numFmtId="0" fontId="0" fillId="0" borderId="3" xfId="0" applyFill="1" applyBorder="1" applyAlignment="1">
      <alignment horizontal="center" vertical="center" wrapText="1"/>
    </xf>
    <xf numFmtId="0" fontId="4" fillId="0" borderId="1" xfId="0" applyFont="1" applyBorder="1"/>
    <xf numFmtId="0" fontId="2" fillId="0" borderId="1" xfId="0" applyFont="1" applyBorder="1" applyAlignment="1">
      <alignment horizontal="left" vertical="center"/>
    </xf>
    <xf numFmtId="0" fontId="0" fillId="0" borderId="1" xfId="0" applyBorder="1" applyAlignment="1">
      <alignment horizontal="left" vertical="center"/>
    </xf>
    <xf numFmtId="0" fontId="2" fillId="0" borderId="1" xfId="0" applyFont="1" applyFill="1" applyBorder="1" applyAlignment="1">
      <alignment horizontal="left" vertical="center"/>
    </xf>
    <xf numFmtId="0" fontId="2" fillId="0" borderId="1" xfId="0" applyFont="1" applyBorder="1" applyAlignment="1">
      <alignment horizontal="left" vertical="center"/>
    </xf>
    <xf numFmtId="0" fontId="0" fillId="0" borderId="1" xfId="0" applyBorder="1" applyAlignment="1">
      <alignment horizontal="left" vertical="center"/>
    </xf>
    <xf numFmtId="0" fontId="0" fillId="0" borderId="1" xfId="0" applyBorder="1" applyAlignment="1">
      <alignment horizontal="center" vertical="justify"/>
    </xf>
    <xf numFmtId="0" fontId="0" fillId="0" borderId="1" xfId="0" applyBorder="1"/>
    <xf numFmtId="0" fontId="0" fillId="0" borderId="1" xfId="0" applyBorder="1" applyAlignment="1">
      <alignment horizontal="center" vertical="top"/>
    </xf>
    <xf numFmtId="0" fontId="0" fillId="0" borderId="1" xfId="0" applyNumberFormat="1" applyBorder="1" applyAlignment="1">
      <alignment horizontal="center" vertical="justify"/>
    </xf>
    <xf numFmtId="0" fontId="2" fillId="0" borderId="1" xfId="0" applyFont="1" applyBorder="1" applyAlignment="1">
      <alignment horizontal="left" vertical="center"/>
    </xf>
    <xf numFmtId="0" fontId="2" fillId="0" borderId="1" xfId="0" applyFont="1" applyBorder="1" applyAlignment="1">
      <alignment horizontal="left" vertical="center"/>
    </xf>
    <xf numFmtId="0" fontId="2" fillId="0" borderId="1" xfId="0" applyFont="1" applyBorder="1" applyAlignment="1">
      <alignment horizontal="left" vertical="center"/>
    </xf>
    <xf numFmtId="0" fontId="0" fillId="0" borderId="1" xfId="0" applyBorder="1" applyAlignment="1">
      <alignment horizontal="left" vertical="center"/>
    </xf>
    <xf numFmtId="0" fontId="0" fillId="0" borderId="1" xfId="0" applyBorder="1" applyAlignment="1">
      <alignment horizontal="left" vertical="center"/>
    </xf>
    <xf numFmtId="0" fontId="6" fillId="0" borderId="0" xfId="0" applyFont="1"/>
    <xf numFmtId="0" fontId="1" fillId="2" borderId="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2" fillId="0" borderId="1" xfId="0" applyFont="1" applyBorder="1" applyAlignment="1">
      <alignment horizontal="left" vertical="center"/>
    </xf>
    <xf numFmtId="0" fontId="0" fillId="0" borderId="1" xfId="0" applyBorder="1" applyAlignment="1">
      <alignment horizontal="left" vertical="center"/>
    </xf>
    <xf numFmtId="0" fontId="2" fillId="0" borderId="1" xfId="0" applyFont="1" applyFill="1" applyBorder="1" applyAlignment="1">
      <alignment horizontal="left" vertical="center"/>
    </xf>
    <xf numFmtId="0" fontId="1" fillId="0" borderId="5" xfId="0" applyFont="1" applyFill="1" applyBorder="1" applyAlignment="1">
      <alignment horizontal="center" vertical="center" wrapText="1"/>
    </xf>
  </cellXfs>
  <cellStyles count="1">
    <cellStyle name="Normal" xfId="0" builtinId="0"/>
  </cellStyles>
  <dxfs count="4">
    <dxf>
      <fill>
        <patternFill>
          <bgColor rgb="FFFF0000"/>
        </patternFill>
      </fill>
    </dxf>
    <dxf>
      <fill>
        <patternFill>
          <bgColor theme="9" tint="-0.24994659260841701"/>
        </patternFill>
      </fill>
    </dxf>
    <dxf>
      <fill>
        <patternFill>
          <bgColor theme="9" tint="0.39994506668294322"/>
        </patternFill>
      </fill>
    </dxf>
    <dxf>
      <fill>
        <patternFill>
          <bgColor rgb="FFFEF1E6"/>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
  <sheetViews>
    <sheetView workbookViewId="0">
      <selection sqref="A1:XFD1"/>
    </sheetView>
  </sheetViews>
  <sheetFormatPr baseColWidth="10" defaultColWidth="8.83203125" defaultRowHeight="14" x14ac:dyDescent="0"/>
  <cols>
    <col min="2" max="2" width="11" customWidth="1"/>
    <col min="3" max="3" width="15.5" customWidth="1"/>
    <col min="4" max="4" width="18.33203125" customWidth="1"/>
    <col min="5" max="5" width="16.5" customWidth="1"/>
    <col min="6" max="6" width="16.1640625" customWidth="1"/>
    <col min="7" max="7" width="16.83203125" customWidth="1"/>
    <col min="8" max="8" width="18.5" customWidth="1"/>
    <col min="9" max="9" width="15.1640625" customWidth="1"/>
    <col min="10" max="10" width="17.33203125" customWidth="1"/>
    <col min="11" max="11" width="17.6640625" customWidth="1"/>
    <col min="12" max="12" width="19" customWidth="1"/>
    <col min="13" max="13" width="21.6640625" customWidth="1"/>
    <col min="15" max="15" width="20.5" customWidth="1"/>
    <col min="16" max="16" width="26.1640625" customWidth="1"/>
    <col min="17" max="17" width="23.5" customWidth="1"/>
    <col min="18" max="18" width="45.83203125" customWidth="1"/>
  </cols>
  <sheetData>
    <row r="1" spans="1:18">
      <c r="A1" s="69" t="s">
        <v>1629</v>
      </c>
    </row>
    <row r="2" spans="1:18" s="1" customFormat="1" ht="78.75" customHeight="1">
      <c r="A2" s="70" t="s">
        <v>27</v>
      </c>
      <c r="B2" s="70" t="s">
        <v>0</v>
      </c>
      <c r="C2" s="70" t="s">
        <v>33</v>
      </c>
      <c r="D2" s="70" t="s">
        <v>34</v>
      </c>
      <c r="E2" s="70" t="s">
        <v>35</v>
      </c>
      <c r="F2" s="70" t="s">
        <v>36</v>
      </c>
      <c r="G2" s="2" t="s">
        <v>3</v>
      </c>
      <c r="H2" s="2" t="s">
        <v>4</v>
      </c>
      <c r="I2" s="2" t="s">
        <v>5</v>
      </c>
      <c r="J2" s="2" t="s">
        <v>6</v>
      </c>
      <c r="K2" s="2" t="s">
        <v>7</v>
      </c>
      <c r="L2" s="2" t="s">
        <v>8</v>
      </c>
      <c r="M2" s="2" t="s">
        <v>9</v>
      </c>
      <c r="N2" s="70" t="s">
        <v>1</v>
      </c>
      <c r="O2" s="70" t="s">
        <v>2</v>
      </c>
      <c r="P2" s="70" t="s">
        <v>42</v>
      </c>
      <c r="Q2" s="70" t="s">
        <v>43</v>
      </c>
      <c r="R2" s="70" t="s">
        <v>10</v>
      </c>
    </row>
    <row r="3" spans="1:18" s="1" customFormat="1" ht="60.75" customHeight="1">
      <c r="A3" s="70"/>
      <c r="B3" s="70"/>
      <c r="C3" s="70"/>
      <c r="D3" s="70"/>
      <c r="E3" s="70"/>
      <c r="F3" s="70"/>
      <c r="G3" s="3" t="s">
        <v>11</v>
      </c>
      <c r="H3" s="3" t="s">
        <v>12</v>
      </c>
      <c r="I3" s="3" t="s">
        <v>13</v>
      </c>
      <c r="J3" s="3" t="s">
        <v>14</v>
      </c>
      <c r="K3" s="3" t="s">
        <v>15</v>
      </c>
      <c r="L3" s="3" t="s">
        <v>16</v>
      </c>
      <c r="M3" s="3" t="s">
        <v>17</v>
      </c>
      <c r="N3" s="70"/>
      <c r="O3" s="70"/>
      <c r="P3" s="70"/>
      <c r="Q3" s="70"/>
      <c r="R3" s="70"/>
    </row>
    <row r="4" spans="1:18" s="1" customFormat="1" ht="63" customHeight="1">
      <c r="A4" s="70"/>
      <c r="B4" s="70"/>
      <c r="C4" s="70"/>
      <c r="D4" s="70"/>
      <c r="E4" s="70"/>
      <c r="F4" s="70"/>
      <c r="G4" s="3"/>
      <c r="H4" s="3" t="s">
        <v>18</v>
      </c>
      <c r="I4" s="3"/>
      <c r="J4" s="3"/>
      <c r="K4" s="3" t="s">
        <v>19</v>
      </c>
      <c r="L4" s="3" t="s">
        <v>20</v>
      </c>
      <c r="M4" s="3" t="s">
        <v>21</v>
      </c>
      <c r="N4" s="70"/>
      <c r="O4" s="70"/>
      <c r="P4" s="70"/>
      <c r="Q4" s="70"/>
      <c r="R4" s="70"/>
    </row>
    <row r="5" spans="1:18" s="1" customFormat="1" ht="15" customHeight="1">
      <c r="A5" s="70"/>
      <c r="B5" s="70"/>
      <c r="C5" s="70"/>
      <c r="D5" s="70"/>
      <c r="E5" s="70"/>
      <c r="F5" s="70"/>
      <c r="G5" s="4" t="s">
        <v>22</v>
      </c>
      <c r="H5" s="3" t="s">
        <v>23</v>
      </c>
      <c r="I5" s="3" t="s">
        <v>24</v>
      </c>
      <c r="J5" s="3" t="s">
        <v>25</v>
      </c>
      <c r="K5" s="3" t="s">
        <v>26</v>
      </c>
      <c r="L5" s="3" t="s">
        <v>26</v>
      </c>
      <c r="M5" s="3" t="s">
        <v>26</v>
      </c>
      <c r="N5" s="70"/>
      <c r="O5" s="70"/>
      <c r="P5" s="70"/>
      <c r="Q5" s="70"/>
      <c r="R5" s="70"/>
    </row>
    <row r="6" spans="1:18">
      <c r="A6" s="6" t="s">
        <v>28</v>
      </c>
      <c r="B6" s="6" t="s">
        <v>29</v>
      </c>
      <c r="C6" s="6" t="s">
        <v>30</v>
      </c>
      <c r="D6" s="6" t="s">
        <v>31</v>
      </c>
      <c r="E6" s="6" t="s">
        <v>30</v>
      </c>
      <c r="F6" s="6" t="s">
        <v>32</v>
      </c>
      <c r="G6" s="6" t="s">
        <v>37</v>
      </c>
      <c r="H6" s="6" t="s">
        <v>37</v>
      </c>
      <c r="I6" s="6" t="s">
        <v>37</v>
      </c>
      <c r="J6" s="6" t="s">
        <v>37</v>
      </c>
      <c r="K6" s="6" t="s">
        <v>37</v>
      </c>
      <c r="L6" s="6" t="s">
        <v>37</v>
      </c>
      <c r="M6" s="6" t="s">
        <v>37</v>
      </c>
      <c r="N6" s="6" t="s">
        <v>37</v>
      </c>
      <c r="O6" s="6" t="s">
        <v>38</v>
      </c>
      <c r="P6" s="6" t="s">
        <v>1622</v>
      </c>
      <c r="Q6" s="6" t="s">
        <v>37</v>
      </c>
      <c r="R6" s="6" t="s">
        <v>39</v>
      </c>
    </row>
    <row r="7" spans="1:18">
      <c r="A7" s="6" t="s">
        <v>40</v>
      </c>
      <c r="B7" s="6" t="s">
        <v>29</v>
      </c>
      <c r="C7" s="6" t="s">
        <v>30</v>
      </c>
      <c r="D7" s="6" t="s">
        <v>30</v>
      </c>
      <c r="E7" s="6" t="s">
        <v>30</v>
      </c>
      <c r="F7" s="6" t="s">
        <v>30</v>
      </c>
      <c r="G7" s="6">
        <v>1</v>
      </c>
      <c r="H7" s="6">
        <v>0</v>
      </c>
      <c r="I7" s="6">
        <v>1</v>
      </c>
      <c r="J7" s="6">
        <v>2</v>
      </c>
      <c r="K7" s="6">
        <v>2</v>
      </c>
      <c r="L7" s="6">
        <v>2</v>
      </c>
      <c r="M7" s="6">
        <v>2</v>
      </c>
      <c r="N7" s="6">
        <v>10</v>
      </c>
      <c r="O7" s="6" t="s">
        <v>41</v>
      </c>
      <c r="P7" s="6" t="s">
        <v>1623</v>
      </c>
      <c r="Q7" s="6" t="s">
        <v>1628</v>
      </c>
      <c r="R7" s="6" t="s">
        <v>1627</v>
      </c>
    </row>
    <row r="8" spans="1:18">
      <c r="A8" s="6" t="s">
        <v>47</v>
      </c>
      <c r="B8" s="6" t="s">
        <v>44</v>
      </c>
      <c r="C8" s="6" t="s">
        <v>31</v>
      </c>
      <c r="D8" s="6" t="s">
        <v>31</v>
      </c>
      <c r="E8" s="6" t="s">
        <v>45</v>
      </c>
      <c r="F8" s="6" t="s">
        <v>31</v>
      </c>
      <c r="G8" s="6">
        <v>2</v>
      </c>
      <c r="H8" s="6">
        <v>0</v>
      </c>
      <c r="I8" s="6">
        <v>0</v>
      </c>
      <c r="J8" s="6">
        <v>1</v>
      </c>
      <c r="K8" s="6">
        <v>2</v>
      </c>
      <c r="L8" s="6">
        <v>1</v>
      </c>
      <c r="M8" s="6">
        <v>1</v>
      </c>
      <c r="N8" s="6">
        <v>7</v>
      </c>
      <c r="O8" s="6" t="s">
        <v>46</v>
      </c>
      <c r="P8" s="6" t="s">
        <v>1624</v>
      </c>
      <c r="Q8" s="6" t="s">
        <v>37</v>
      </c>
      <c r="R8" s="6" t="s">
        <v>1625</v>
      </c>
    </row>
    <row r="9" spans="1:18">
      <c r="A9" s="7" t="s">
        <v>48</v>
      </c>
      <c r="B9" s="7" t="s">
        <v>49</v>
      </c>
      <c r="C9" s="7" t="s">
        <v>31</v>
      </c>
      <c r="D9" s="7" t="s">
        <v>31</v>
      </c>
      <c r="E9" s="7" t="s">
        <v>31</v>
      </c>
      <c r="F9" s="7" t="s">
        <v>31</v>
      </c>
      <c r="G9" s="5">
        <v>0</v>
      </c>
      <c r="H9" s="7" t="s">
        <v>37</v>
      </c>
      <c r="I9" s="7" t="s">
        <v>37</v>
      </c>
      <c r="J9" s="7" t="s">
        <v>37</v>
      </c>
      <c r="K9" s="7" t="s">
        <v>37</v>
      </c>
      <c r="L9" s="7" t="s">
        <v>37</v>
      </c>
      <c r="M9" s="7" t="s">
        <v>37</v>
      </c>
      <c r="N9" s="7">
        <v>0</v>
      </c>
      <c r="O9" s="7" t="s">
        <v>50</v>
      </c>
      <c r="P9" s="7" t="s">
        <v>1623</v>
      </c>
      <c r="Q9" s="7" t="s">
        <v>37</v>
      </c>
      <c r="R9" s="7" t="s">
        <v>1626</v>
      </c>
    </row>
  </sheetData>
  <mergeCells count="11">
    <mergeCell ref="A2:A5"/>
    <mergeCell ref="B2:B5"/>
    <mergeCell ref="P2:P5"/>
    <mergeCell ref="Q2:Q5"/>
    <mergeCell ref="R2:R5"/>
    <mergeCell ref="D2:D5"/>
    <mergeCell ref="C2:C5"/>
    <mergeCell ref="E2:E5"/>
    <mergeCell ref="F2:F5"/>
    <mergeCell ref="N2:N5"/>
    <mergeCell ref="O2:O5"/>
  </mergeCells>
  <conditionalFormatting sqref="O2:O5">
    <cfRule type="cellIs" dxfId="3" priority="1" operator="equal">
      <formula>"Limited"</formula>
    </cfRule>
    <cfRule type="cellIs" dxfId="2" priority="2" operator="equal">
      <formula>"Moderate"</formula>
    </cfRule>
    <cfRule type="cellIs" dxfId="1" priority="3" operator="equal">
      <formula>"Strong"</formula>
    </cfRule>
    <cfRule type="cellIs" dxfId="0" priority="4" operator="equal">
      <formula>"Definitive"</formula>
    </cfRule>
  </conditionalFormatting>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03"/>
  <sheetViews>
    <sheetView workbookViewId="0">
      <pane ySplit="5" topLeftCell="A6" activePane="bottomLeft" state="frozen"/>
      <selection activeCell="G1" sqref="G1"/>
      <selection pane="bottomLeft"/>
    </sheetView>
  </sheetViews>
  <sheetFormatPr baseColWidth="10" defaultColWidth="8.83203125" defaultRowHeight="14" x14ac:dyDescent="0"/>
  <cols>
    <col min="1" max="1" width="9.6640625" bestFit="1" customWidth="1"/>
    <col min="2" max="2" width="19.33203125" bestFit="1" customWidth="1"/>
    <col min="3" max="3" width="13.6640625" bestFit="1" customWidth="1"/>
    <col min="4" max="4" width="14" bestFit="1" customWidth="1"/>
    <col min="5" max="5" width="36.5" customWidth="1"/>
    <col min="6" max="6" width="71.5" customWidth="1"/>
    <col min="7" max="7" width="37.83203125" customWidth="1"/>
    <col min="8" max="8" width="16.5" bestFit="1" customWidth="1"/>
    <col min="9" max="9" width="20.6640625" customWidth="1"/>
    <col min="10" max="10" width="12.5" bestFit="1" customWidth="1"/>
    <col min="11" max="11" width="17.5" bestFit="1" customWidth="1"/>
    <col min="12" max="12" width="13.5" customWidth="1"/>
    <col min="13" max="13" width="5.83203125" bestFit="1" customWidth="1"/>
    <col min="14" max="14" width="12.1640625" bestFit="1" customWidth="1"/>
    <col min="15" max="15" width="25" bestFit="1" customWidth="1"/>
    <col min="16" max="16" width="24" bestFit="1" customWidth="1"/>
    <col min="17" max="17" width="21.6640625" bestFit="1" customWidth="1"/>
    <col min="18" max="18" width="22.6640625" bestFit="1" customWidth="1"/>
    <col min="19" max="19" width="23.1640625" bestFit="1" customWidth="1"/>
    <col min="20" max="20" width="24" bestFit="1" customWidth="1"/>
    <col min="21" max="21" width="23.6640625" bestFit="1" customWidth="1"/>
    <col min="22" max="22" width="56.1640625" bestFit="1" customWidth="1"/>
    <col min="23" max="23" width="22.83203125" bestFit="1" customWidth="1"/>
    <col min="24" max="24" width="55.83203125" customWidth="1"/>
  </cols>
  <sheetData>
    <row r="1" spans="1:24">
      <c r="A1" s="69" t="s">
        <v>1630</v>
      </c>
    </row>
    <row r="2" spans="1:24" ht="42">
      <c r="A2" s="72" t="s">
        <v>51</v>
      </c>
      <c r="B2" s="71" t="s">
        <v>52</v>
      </c>
      <c r="C2" s="71" t="s">
        <v>53</v>
      </c>
      <c r="D2" s="71" t="s">
        <v>54</v>
      </c>
      <c r="E2" s="71" t="s">
        <v>55</v>
      </c>
      <c r="F2" s="71" t="s">
        <v>56</v>
      </c>
      <c r="G2" s="71" t="s">
        <v>57</v>
      </c>
      <c r="H2" s="71" t="s">
        <v>58</v>
      </c>
      <c r="I2" s="71" t="s">
        <v>59</v>
      </c>
      <c r="J2" s="71" t="s">
        <v>60</v>
      </c>
      <c r="K2" s="71" t="s">
        <v>61</v>
      </c>
      <c r="L2" s="71" t="s">
        <v>62</v>
      </c>
      <c r="M2" s="71" t="s">
        <v>1</v>
      </c>
      <c r="N2" s="71" t="s">
        <v>2</v>
      </c>
      <c r="O2" s="8" t="s">
        <v>3</v>
      </c>
      <c r="P2" s="8" t="s">
        <v>4</v>
      </c>
      <c r="Q2" s="8" t="s">
        <v>5</v>
      </c>
      <c r="R2" s="8" t="s">
        <v>6</v>
      </c>
      <c r="S2" s="8" t="s">
        <v>7</v>
      </c>
      <c r="T2" s="8" t="s">
        <v>8</v>
      </c>
      <c r="U2" s="8" t="s">
        <v>9</v>
      </c>
      <c r="V2" s="71" t="s">
        <v>63</v>
      </c>
      <c r="W2" s="71" t="s">
        <v>1436</v>
      </c>
      <c r="X2" s="71" t="s">
        <v>10</v>
      </c>
    </row>
    <row r="3" spans="1:24" ht="42">
      <c r="A3" s="73"/>
      <c r="B3" s="71"/>
      <c r="C3" s="71"/>
      <c r="D3" s="71"/>
      <c r="E3" s="71"/>
      <c r="F3" s="71"/>
      <c r="G3" s="71"/>
      <c r="H3" s="71"/>
      <c r="I3" s="71"/>
      <c r="J3" s="71"/>
      <c r="K3" s="71"/>
      <c r="L3" s="71"/>
      <c r="M3" s="71"/>
      <c r="N3" s="71"/>
      <c r="O3" s="9" t="s">
        <v>11</v>
      </c>
      <c r="P3" s="9" t="s">
        <v>12</v>
      </c>
      <c r="Q3" s="9" t="s">
        <v>13</v>
      </c>
      <c r="R3" s="9" t="s">
        <v>14</v>
      </c>
      <c r="S3" s="9" t="s">
        <v>15</v>
      </c>
      <c r="T3" s="9" t="s">
        <v>16</v>
      </c>
      <c r="U3" s="9" t="s">
        <v>17</v>
      </c>
      <c r="V3" s="71"/>
      <c r="W3" s="71"/>
      <c r="X3" s="71"/>
    </row>
    <row r="4" spans="1:24" ht="42">
      <c r="A4" s="73"/>
      <c r="B4" s="71"/>
      <c r="C4" s="71"/>
      <c r="D4" s="71"/>
      <c r="E4" s="71"/>
      <c r="F4" s="71"/>
      <c r="G4" s="71"/>
      <c r="H4" s="71"/>
      <c r="I4" s="71"/>
      <c r="J4" s="71"/>
      <c r="K4" s="71"/>
      <c r="L4" s="71"/>
      <c r="M4" s="71"/>
      <c r="N4" s="71"/>
      <c r="O4" s="9"/>
      <c r="P4" s="9" t="s">
        <v>18</v>
      </c>
      <c r="Q4" s="9"/>
      <c r="R4" s="9"/>
      <c r="S4" s="9" t="s">
        <v>19</v>
      </c>
      <c r="T4" s="9" t="s">
        <v>20</v>
      </c>
      <c r="U4" s="9" t="s">
        <v>21</v>
      </c>
      <c r="V4" s="71"/>
      <c r="W4" s="71"/>
      <c r="X4" s="71"/>
    </row>
    <row r="5" spans="1:24">
      <c r="A5" s="74"/>
      <c r="B5" s="71"/>
      <c r="C5" s="71"/>
      <c r="D5" s="71"/>
      <c r="E5" s="71"/>
      <c r="F5" s="71"/>
      <c r="G5" s="71"/>
      <c r="H5" s="71"/>
      <c r="I5" s="71"/>
      <c r="J5" s="71"/>
      <c r="K5" s="71"/>
      <c r="L5" s="71"/>
      <c r="M5" s="71"/>
      <c r="N5" s="71"/>
      <c r="O5" s="10" t="s">
        <v>22</v>
      </c>
      <c r="P5" s="9" t="s">
        <v>23</v>
      </c>
      <c r="Q5" s="9" t="s">
        <v>24</v>
      </c>
      <c r="R5" s="9" t="s">
        <v>25</v>
      </c>
      <c r="S5" s="9" t="s">
        <v>26</v>
      </c>
      <c r="T5" s="9" t="s">
        <v>26</v>
      </c>
      <c r="U5" s="9" t="s">
        <v>26</v>
      </c>
      <c r="V5" s="71"/>
      <c r="W5" s="71"/>
      <c r="X5" s="71"/>
    </row>
    <row r="6" spans="1:24">
      <c r="A6" s="11" t="s">
        <v>64</v>
      </c>
      <c r="B6" s="12"/>
      <c r="C6" s="12" t="s">
        <v>65</v>
      </c>
      <c r="D6" s="12" t="s">
        <v>66</v>
      </c>
      <c r="E6" s="12" t="s">
        <v>67</v>
      </c>
      <c r="F6" s="12" t="s">
        <v>68</v>
      </c>
      <c r="G6" s="12" t="s">
        <v>69</v>
      </c>
      <c r="H6" s="12" t="s">
        <v>70</v>
      </c>
      <c r="I6" s="12" t="s">
        <v>71</v>
      </c>
      <c r="J6" s="12" t="s">
        <v>30</v>
      </c>
      <c r="K6" s="12" t="s">
        <v>72</v>
      </c>
      <c r="L6" s="12" t="s">
        <v>30</v>
      </c>
      <c r="M6" s="12">
        <v>6</v>
      </c>
      <c r="N6" s="12" t="s">
        <v>46</v>
      </c>
      <c r="O6" s="12">
        <v>1</v>
      </c>
      <c r="P6" s="12">
        <v>0</v>
      </c>
      <c r="Q6" s="12">
        <v>0</v>
      </c>
      <c r="R6" s="12">
        <v>1</v>
      </c>
      <c r="S6" s="12">
        <v>1</v>
      </c>
      <c r="T6" s="12">
        <v>1</v>
      </c>
      <c r="U6" s="12">
        <v>2</v>
      </c>
      <c r="V6" s="13">
        <v>29198592</v>
      </c>
      <c r="W6" s="13"/>
      <c r="X6" s="13"/>
    </row>
    <row r="7" spans="1:24">
      <c r="A7" s="11" t="s">
        <v>73</v>
      </c>
      <c r="B7" s="12"/>
      <c r="C7" s="12" t="s">
        <v>74</v>
      </c>
      <c r="D7" s="12" t="s">
        <v>75</v>
      </c>
      <c r="E7" s="12" t="s">
        <v>76</v>
      </c>
      <c r="F7" s="12" t="s">
        <v>77</v>
      </c>
      <c r="G7" s="12" t="s">
        <v>78</v>
      </c>
      <c r="H7" s="12" t="s">
        <v>70</v>
      </c>
      <c r="I7" s="12" t="s">
        <v>79</v>
      </c>
      <c r="J7" s="12" t="s">
        <v>80</v>
      </c>
      <c r="K7" s="12" t="s">
        <v>81</v>
      </c>
      <c r="L7" s="12" t="s">
        <v>80</v>
      </c>
      <c r="M7" s="12">
        <v>14</v>
      </c>
      <c r="N7" s="46" t="s">
        <v>118</v>
      </c>
      <c r="O7" s="12">
        <v>3</v>
      </c>
      <c r="P7" s="12">
        <v>1</v>
      </c>
      <c r="Q7" s="12">
        <v>2</v>
      </c>
      <c r="R7" s="12">
        <v>4</v>
      </c>
      <c r="S7" s="12">
        <v>1</v>
      </c>
      <c r="T7" s="12">
        <v>1</v>
      </c>
      <c r="U7" s="12">
        <v>2</v>
      </c>
      <c r="V7" s="14" t="s">
        <v>82</v>
      </c>
      <c r="W7" s="13"/>
      <c r="X7" s="13"/>
    </row>
    <row r="8" spans="1:24">
      <c r="A8" s="11" t="s">
        <v>83</v>
      </c>
      <c r="B8" s="12"/>
      <c r="C8" s="12" t="s">
        <v>84</v>
      </c>
      <c r="D8" s="12" t="s">
        <v>66</v>
      </c>
      <c r="E8" s="12" t="s">
        <v>85</v>
      </c>
      <c r="F8" s="12" t="s">
        <v>86</v>
      </c>
      <c r="G8" s="12" t="s">
        <v>87</v>
      </c>
      <c r="H8" s="12" t="s">
        <v>88</v>
      </c>
      <c r="I8" s="12" t="s">
        <v>79</v>
      </c>
      <c r="J8" s="12" t="s">
        <v>30</v>
      </c>
      <c r="K8" s="12" t="s">
        <v>89</v>
      </c>
      <c r="L8" s="12" t="s">
        <v>30</v>
      </c>
      <c r="M8" s="12">
        <v>6</v>
      </c>
      <c r="N8" s="12" t="s">
        <v>46</v>
      </c>
      <c r="O8" s="12">
        <v>1</v>
      </c>
      <c r="P8" s="12">
        <v>0</v>
      </c>
      <c r="Q8" s="12">
        <v>0</v>
      </c>
      <c r="R8" s="12">
        <v>1</v>
      </c>
      <c r="S8" s="12">
        <v>1</v>
      </c>
      <c r="T8" s="12">
        <v>1</v>
      </c>
      <c r="U8" s="12">
        <v>2</v>
      </c>
      <c r="V8" s="14">
        <v>29365104</v>
      </c>
      <c r="W8" s="13"/>
      <c r="X8" s="13"/>
    </row>
    <row r="9" spans="1:24" ht="42">
      <c r="A9" s="11" t="s">
        <v>90</v>
      </c>
      <c r="B9" s="12"/>
      <c r="C9" s="12" t="s">
        <v>91</v>
      </c>
      <c r="D9" s="12" t="s">
        <v>66</v>
      </c>
      <c r="E9" s="12" t="s">
        <v>85</v>
      </c>
      <c r="F9" s="46" t="s">
        <v>92</v>
      </c>
      <c r="G9" s="12" t="s">
        <v>87</v>
      </c>
      <c r="H9" s="12" t="s">
        <v>70</v>
      </c>
      <c r="I9" s="12" t="s">
        <v>79</v>
      </c>
      <c r="J9" s="12" t="s">
        <v>80</v>
      </c>
      <c r="K9" s="12" t="s">
        <v>80</v>
      </c>
      <c r="L9" s="12" t="s">
        <v>80</v>
      </c>
      <c r="M9" s="12">
        <v>4</v>
      </c>
      <c r="N9" s="12" t="s">
        <v>46</v>
      </c>
      <c r="O9" s="12">
        <v>1</v>
      </c>
      <c r="P9" s="12">
        <v>0</v>
      </c>
      <c r="Q9" s="12">
        <v>0</v>
      </c>
      <c r="R9" s="12">
        <v>0</v>
      </c>
      <c r="S9" s="12">
        <v>1</v>
      </c>
      <c r="T9" s="12">
        <v>0</v>
      </c>
      <c r="U9" s="12">
        <v>2</v>
      </c>
      <c r="V9" s="13">
        <v>21255775</v>
      </c>
      <c r="W9" s="13" t="s">
        <v>93</v>
      </c>
      <c r="X9" s="13" t="s">
        <v>94</v>
      </c>
    </row>
    <row r="10" spans="1:24" ht="42">
      <c r="A10" s="11" t="s">
        <v>95</v>
      </c>
      <c r="B10" s="12"/>
      <c r="C10" s="12" t="s">
        <v>96</v>
      </c>
      <c r="D10" s="12" t="s">
        <v>97</v>
      </c>
      <c r="E10" s="12" t="s">
        <v>98</v>
      </c>
      <c r="F10" s="12" t="s">
        <v>99</v>
      </c>
      <c r="G10" s="12" t="s">
        <v>100</v>
      </c>
      <c r="H10" s="12" t="s">
        <v>101</v>
      </c>
      <c r="I10" s="12" t="s">
        <v>102</v>
      </c>
      <c r="J10" s="12" t="s">
        <v>30</v>
      </c>
      <c r="K10" s="12" t="s">
        <v>103</v>
      </c>
      <c r="L10" s="12" t="s">
        <v>30</v>
      </c>
      <c r="M10" s="12">
        <v>17</v>
      </c>
      <c r="N10" s="12" t="s">
        <v>104</v>
      </c>
      <c r="O10" s="12">
        <v>4</v>
      </c>
      <c r="P10" s="12">
        <v>0</v>
      </c>
      <c r="Q10" s="12">
        <v>3</v>
      </c>
      <c r="R10" s="12">
        <v>4</v>
      </c>
      <c r="S10" s="12">
        <v>2</v>
      </c>
      <c r="T10" s="12">
        <v>2</v>
      </c>
      <c r="U10" s="12">
        <v>2</v>
      </c>
      <c r="V10" s="13" t="s">
        <v>105</v>
      </c>
      <c r="W10" s="13">
        <v>30496128</v>
      </c>
      <c r="X10" s="13"/>
    </row>
    <row r="11" spans="1:24" ht="42">
      <c r="A11" s="11" t="s">
        <v>106</v>
      </c>
      <c r="B11" s="12"/>
      <c r="C11" s="12" t="s">
        <v>107</v>
      </c>
      <c r="D11" s="12" t="s">
        <v>97</v>
      </c>
      <c r="E11" s="12" t="s">
        <v>98</v>
      </c>
      <c r="F11" s="12" t="s">
        <v>99</v>
      </c>
      <c r="G11" s="12" t="s">
        <v>100</v>
      </c>
      <c r="H11" s="12" t="s">
        <v>101</v>
      </c>
      <c r="I11" s="12" t="s">
        <v>102</v>
      </c>
      <c r="J11" s="12" t="s">
        <v>30</v>
      </c>
      <c r="K11" s="12" t="s">
        <v>89</v>
      </c>
      <c r="L11" s="12" t="s">
        <v>30</v>
      </c>
      <c r="M11" s="12">
        <v>17</v>
      </c>
      <c r="N11" s="12" t="s">
        <v>104</v>
      </c>
      <c r="O11" s="12">
        <v>4</v>
      </c>
      <c r="P11" s="12">
        <v>0</v>
      </c>
      <c r="Q11" s="12">
        <v>3</v>
      </c>
      <c r="R11" s="12">
        <v>4</v>
      </c>
      <c r="S11" s="12">
        <v>2</v>
      </c>
      <c r="T11" s="12">
        <v>2</v>
      </c>
      <c r="U11" s="12">
        <v>2</v>
      </c>
      <c r="V11" s="13" t="s">
        <v>108</v>
      </c>
      <c r="W11" s="13"/>
      <c r="X11" s="13"/>
    </row>
    <row r="12" spans="1:24" ht="126">
      <c r="A12" s="75" t="s">
        <v>109</v>
      </c>
      <c r="B12" s="76" t="s">
        <v>110</v>
      </c>
      <c r="C12" s="76" t="s">
        <v>111</v>
      </c>
      <c r="D12" s="76" t="s">
        <v>97</v>
      </c>
      <c r="E12" s="76" t="s">
        <v>112</v>
      </c>
      <c r="F12" s="12" t="s">
        <v>113</v>
      </c>
      <c r="G12" s="12" t="s">
        <v>114</v>
      </c>
      <c r="H12" s="12" t="s">
        <v>101</v>
      </c>
      <c r="I12" s="11" t="s">
        <v>115</v>
      </c>
      <c r="J12" s="12" t="s">
        <v>80</v>
      </c>
      <c r="K12" s="12" t="s">
        <v>116</v>
      </c>
      <c r="L12" s="12" t="s">
        <v>80</v>
      </c>
      <c r="M12" s="12">
        <v>18</v>
      </c>
      <c r="N12" s="12" t="s">
        <v>104</v>
      </c>
      <c r="O12" s="12">
        <v>4</v>
      </c>
      <c r="P12" s="12">
        <v>1</v>
      </c>
      <c r="Q12" s="12">
        <v>3</v>
      </c>
      <c r="R12" s="12">
        <v>4</v>
      </c>
      <c r="S12" s="12">
        <v>2</v>
      </c>
      <c r="T12" s="12">
        <v>2</v>
      </c>
      <c r="U12" s="12">
        <v>2</v>
      </c>
      <c r="V12" s="13" t="s">
        <v>1556</v>
      </c>
      <c r="W12" s="13" t="s">
        <v>1541</v>
      </c>
      <c r="X12" s="13"/>
    </row>
    <row r="13" spans="1:24" ht="84">
      <c r="A13" s="75"/>
      <c r="B13" s="76"/>
      <c r="C13" s="76"/>
      <c r="D13" s="76"/>
      <c r="E13" s="76"/>
      <c r="F13" s="12" t="s">
        <v>117</v>
      </c>
      <c r="G13" s="12" t="s">
        <v>114</v>
      </c>
      <c r="H13" s="12" t="s">
        <v>101</v>
      </c>
      <c r="I13" s="12" t="s">
        <v>115</v>
      </c>
      <c r="J13" s="12" t="s">
        <v>80</v>
      </c>
      <c r="K13" s="12" t="s">
        <v>116</v>
      </c>
      <c r="L13" s="12" t="s">
        <v>80</v>
      </c>
      <c r="M13" s="12">
        <v>15</v>
      </c>
      <c r="N13" s="12" t="s">
        <v>118</v>
      </c>
      <c r="O13" s="12">
        <v>3</v>
      </c>
      <c r="P13" s="12">
        <v>0</v>
      </c>
      <c r="Q13" s="12">
        <v>3</v>
      </c>
      <c r="R13" s="12">
        <v>4</v>
      </c>
      <c r="S13" s="12">
        <v>2</v>
      </c>
      <c r="T13" s="12">
        <v>1</v>
      </c>
      <c r="U13" s="12">
        <v>2</v>
      </c>
      <c r="V13" s="13" t="s">
        <v>119</v>
      </c>
      <c r="W13" s="13" t="s">
        <v>1542</v>
      </c>
      <c r="X13" s="13" t="s">
        <v>120</v>
      </c>
    </row>
    <row r="14" spans="1:24">
      <c r="A14" s="11" t="s">
        <v>121</v>
      </c>
      <c r="B14" s="12"/>
      <c r="C14" s="12" t="s">
        <v>122</v>
      </c>
      <c r="D14" s="12" t="s">
        <v>66</v>
      </c>
      <c r="E14" s="15" t="s">
        <v>123</v>
      </c>
      <c r="F14" s="12" t="s">
        <v>124</v>
      </c>
      <c r="G14" s="12" t="s">
        <v>114</v>
      </c>
      <c r="H14" s="12" t="s">
        <v>101</v>
      </c>
      <c r="I14" s="12" t="s">
        <v>71</v>
      </c>
      <c r="J14" s="12" t="s">
        <v>31</v>
      </c>
      <c r="K14" s="12" t="s">
        <v>125</v>
      </c>
      <c r="L14" s="12" t="s">
        <v>31</v>
      </c>
      <c r="M14" s="12">
        <v>12</v>
      </c>
      <c r="N14" s="12" t="s">
        <v>41</v>
      </c>
      <c r="O14" s="12">
        <v>4</v>
      </c>
      <c r="P14" s="12">
        <v>1</v>
      </c>
      <c r="Q14" s="12">
        <v>3</v>
      </c>
      <c r="R14" s="12">
        <v>1</v>
      </c>
      <c r="S14" s="12">
        <v>1</v>
      </c>
      <c r="T14" s="12">
        <v>1</v>
      </c>
      <c r="U14" s="12">
        <v>1</v>
      </c>
      <c r="V14" s="13" t="s">
        <v>126</v>
      </c>
      <c r="W14" s="13"/>
      <c r="X14" s="13" t="s">
        <v>1438</v>
      </c>
    </row>
    <row r="15" spans="1:24" ht="308">
      <c r="A15" s="75" t="s">
        <v>30</v>
      </c>
      <c r="B15" s="76"/>
      <c r="C15" s="76" t="s">
        <v>127</v>
      </c>
      <c r="D15" s="15" t="s">
        <v>97</v>
      </c>
      <c r="E15" s="15" t="s">
        <v>98</v>
      </c>
      <c r="F15" s="12" t="s">
        <v>128</v>
      </c>
      <c r="G15" s="12" t="s">
        <v>114</v>
      </c>
      <c r="H15" s="15" t="s">
        <v>101</v>
      </c>
      <c r="I15" s="15" t="s">
        <v>102</v>
      </c>
      <c r="J15" s="12" t="s">
        <v>80</v>
      </c>
      <c r="K15" s="12" t="s">
        <v>116</v>
      </c>
      <c r="L15" s="12" t="s">
        <v>80</v>
      </c>
      <c r="M15" s="12">
        <v>17</v>
      </c>
      <c r="N15" s="12" t="s">
        <v>104</v>
      </c>
      <c r="O15" s="12">
        <v>4</v>
      </c>
      <c r="P15" s="12">
        <v>0</v>
      </c>
      <c r="Q15" s="12">
        <v>3</v>
      </c>
      <c r="R15" s="12">
        <v>4</v>
      </c>
      <c r="S15" s="12">
        <v>2</v>
      </c>
      <c r="T15" s="12">
        <v>2</v>
      </c>
      <c r="U15" s="12">
        <v>2</v>
      </c>
      <c r="V15" s="13" t="s">
        <v>1503</v>
      </c>
      <c r="W15" s="13">
        <v>30496128</v>
      </c>
      <c r="X15" s="13"/>
    </row>
    <row r="16" spans="1:24" ht="56">
      <c r="A16" s="75"/>
      <c r="B16" s="76"/>
      <c r="C16" s="76"/>
      <c r="D16" s="12" t="s">
        <v>66</v>
      </c>
      <c r="E16" s="15" t="s">
        <v>129</v>
      </c>
      <c r="F16" s="12" t="s">
        <v>130</v>
      </c>
      <c r="G16" s="12" t="s">
        <v>114</v>
      </c>
      <c r="H16" s="15" t="s">
        <v>101</v>
      </c>
      <c r="I16" s="15" t="s">
        <v>79</v>
      </c>
      <c r="J16" s="12" t="s">
        <v>80</v>
      </c>
      <c r="K16" s="12" t="s">
        <v>116</v>
      </c>
      <c r="L16" s="12" t="s">
        <v>80</v>
      </c>
      <c r="M16" s="12">
        <v>17</v>
      </c>
      <c r="N16" s="12" t="s">
        <v>104</v>
      </c>
      <c r="O16" s="12">
        <v>4</v>
      </c>
      <c r="P16" s="12">
        <v>0</v>
      </c>
      <c r="Q16" s="12">
        <v>3</v>
      </c>
      <c r="R16" s="12">
        <v>4</v>
      </c>
      <c r="S16" s="12">
        <v>2</v>
      </c>
      <c r="T16" s="12">
        <v>2</v>
      </c>
      <c r="U16" s="12">
        <v>2</v>
      </c>
      <c r="V16" s="13" t="s">
        <v>1487</v>
      </c>
      <c r="W16" s="13" t="s">
        <v>131</v>
      </c>
      <c r="X16" s="13"/>
    </row>
    <row r="17" spans="1:24" ht="28">
      <c r="A17" s="66" t="s">
        <v>132</v>
      </c>
      <c r="B17" s="12"/>
      <c r="C17" s="12" t="s">
        <v>133</v>
      </c>
      <c r="D17" s="12" t="s">
        <v>66</v>
      </c>
      <c r="E17" s="12" t="s">
        <v>85</v>
      </c>
      <c r="F17" s="12" t="s">
        <v>134</v>
      </c>
      <c r="G17" s="12" t="s">
        <v>135</v>
      </c>
      <c r="H17" s="12" t="s">
        <v>88</v>
      </c>
      <c r="I17" s="12" t="s">
        <v>79</v>
      </c>
      <c r="J17" s="12" t="s">
        <v>30</v>
      </c>
      <c r="K17" s="12" t="s">
        <v>30</v>
      </c>
      <c r="L17" s="12" t="s">
        <v>30</v>
      </c>
      <c r="M17" s="12">
        <v>17</v>
      </c>
      <c r="N17" s="12" t="s">
        <v>104</v>
      </c>
      <c r="O17" s="12">
        <v>4</v>
      </c>
      <c r="P17" s="12">
        <v>0</v>
      </c>
      <c r="Q17" s="12">
        <v>3</v>
      </c>
      <c r="R17" s="12">
        <v>4</v>
      </c>
      <c r="S17" s="12">
        <v>2</v>
      </c>
      <c r="T17" s="12">
        <v>2</v>
      </c>
      <c r="U17" s="12">
        <v>2</v>
      </c>
      <c r="V17" s="13" t="s">
        <v>136</v>
      </c>
      <c r="W17" s="13" t="s">
        <v>137</v>
      </c>
      <c r="X17" s="13"/>
    </row>
    <row r="18" spans="1:24">
      <c r="A18" s="11" t="s">
        <v>138</v>
      </c>
      <c r="B18" s="12"/>
      <c r="C18" s="12" t="s">
        <v>139</v>
      </c>
      <c r="D18" s="16" t="s">
        <v>75</v>
      </c>
      <c r="E18" s="16" t="s">
        <v>140</v>
      </c>
      <c r="F18" s="11" t="s">
        <v>141</v>
      </c>
      <c r="G18" s="11" t="s">
        <v>142</v>
      </c>
      <c r="H18" s="11" t="s">
        <v>70</v>
      </c>
      <c r="I18" s="17" t="s">
        <v>102</v>
      </c>
      <c r="J18" s="12" t="s">
        <v>31</v>
      </c>
      <c r="K18" s="12" t="s">
        <v>143</v>
      </c>
      <c r="L18" s="12" t="s">
        <v>31</v>
      </c>
      <c r="M18" s="12">
        <v>6</v>
      </c>
      <c r="N18" s="12" t="s">
        <v>46</v>
      </c>
      <c r="O18" s="12">
        <v>2</v>
      </c>
      <c r="P18" s="12">
        <v>0</v>
      </c>
      <c r="Q18" s="12">
        <v>0</v>
      </c>
      <c r="R18" s="12">
        <v>0</v>
      </c>
      <c r="S18" s="12">
        <v>2</v>
      </c>
      <c r="T18" s="12">
        <v>0</v>
      </c>
      <c r="U18" s="12">
        <v>2</v>
      </c>
      <c r="V18" s="14">
        <v>17003840</v>
      </c>
      <c r="W18" s="13"/>
      <c r="X18" s="13" t="s">
        <v>144</v>
      </c>
    </row>
    <row r="19" spans="1:24">
      <c r="A19" s="11" t="s">
        <v>145</v>
      </c>
      <c r="B19" s="12"/>
      <c r="C19" s="12" t="s">
        <v>146</v>
      </c>
      <c r="D19" s="16" t="s">
        <v>75</v>
      </c>
      <c r="E19" s="16" t="s">
        <v>140</v>
      </c>
      <c r="F19" s="11" t="s">
        <v>147</v>
      </c>
      <c r="G19" s="11" t="s">
        <v>142</v>
      </c>
      <c r="H19" s="11" t="s">
        <v>70</v>
      </c>
      <c r="I19" s="17" t="s">
        <v>102</v>
      </c>
      <c r="J19" s="12" t="s">
        <v>31</v>
      </c>
      <c r="K19" s="12" t="s">
        <v>103</v>
      </c>
      <c r="L19" s="12" t="s">
        <v>31</v>
      </c>
      <c r="M19" s="12">
        <v>4</v>
      </c>
      <c r="N19" s="12" t="s">
        <v>46</v>
      </c>
      <c r="O19" s="12">
        <v>1</v>
      </c>
      <c r="P19" s="12">
        <v>0</v>
      </c>
      <c r="Q19" s="12">
        <v>0</v>
      </c>
      <c r="R19" s="12">
        <v>0</v>
      </c>
      <c r="S19" s="12">
        <v>2</v>
      </c>
      <c r="T19" s="12">
        <v>0</v>
      </c>
      <c r="U19" s="12">
        <v>1</v>
      </c>
      <c r="V19" s="14">
        <v>17003840</v>
      </c>
      <c r="W19" s="14">
        <v>17264867</v>
      </c>
      <c r="X19" s="13"/>
    </row>
    <row r="20" spans="1:24">
      <c r="A20" s="11" t="s">
        <v>148</v>
      </c>
      <c r="B20" s="12"/>
      <c r="C20" s="12" t="s">
        <v>149</v>
      </c>
      <c r="D20" s="16" t="s">
        <v>75</v>
      </c>
      <c r="E20" s="16" t="s">
        <v>140</v>
      </c>
      <c r="F20" s="16" t="s">
        <v>147</v>
      </c>
      <c r="G20" s="11" t="s">
        <v>142</v>
      </c>
      <c r="H20" s="11" t="s">
        <v>70</v>
      </c>
      <c r="I20" s="17" t="s">
        <v>102</v>
      </c>
      <c r="J20" s="12" t="s">
        <v>31</v>
      </c>
      <c r="K20" s="12" t="s">
        <v>103</v>
      </c>
      <c r="L20" s="12" t="s">
        <v>31</v>
      </c>
      <c r="M20" s="12">
        <v>10</v>
      </c>
      <c r="N20" s="12" t="s">
        <v>41</v>
      </c>
      <c r="O20" s="12">
        <v>3</v>
      </c>
      <c r="P20" s="12">
        <v>0</v>
      </c>
      <c r="Q20" s="12">
        <v>1</v>
      </c>
      <c r="R20" s="12">
        <v>1</v>
      </c>
      <c r="S20" s="12">
        <v>2</v>
      </c>
      <c r="T20" s="12">
        <v>1</v>
      </c>
      <c r="U20" s="12">
        <v>2</v>
      </c>
      <c r="V20" s="14" t="s">
        <v>150</v>
      </c>
      <c r="W20" s="14"/>
      <c r="X20" s="13"/>
    </row>
    <row r="21" spans="1:24" ht="42">
      <c r="A21" s="11" t="s">
        <v>151</v>
      </c>
      <c r="B21" s="12"/>
      <c r="C21" s="12" t="s">
        <v>152</v>
      </c>
      <c r="D21" s="16" t="s">
        <v>97</v>
      </c>
      <c r="E21" s="11" t="s">
        <v>98</v>
      </c>
      <c r="F21" s="11" t="s">
        <v>153</v>
      </c>
      <c r="G21" s="11" t="s">
        <v>154</v>
      </c>
      <c r="H21" s="11" t="s">
        <v>70</v>
      </c>
      <c r="I21" s="11" t="s">
        <v>102</v>
      </c>
      <c r="J21" s="12" t="s">
        <v>31</v>
      </c>
      <c r="K21" s="12" t="s">
        <v>143</v>
      </c>
      <c r="L21" s="12" t="s">
        <v>31</v>
      </c>
      <c r="M21" s="12">
        <v>4</v>
      </c>
      <c r="N21" s="12" t="s">
        <v>46</v>
      </c>
      <c r="O21" s="12">
        <v>1</v>
      </c>
      <c r="P21" s="12">
        <v>0</v>
      </c>
      <c r="Q21" s="12">
        <v>0</v>
      </c>
      <c r="R21" s="12">
        <v>1</v>
      </c>
      <c r="S21" s="12">
        <v>1</v>
      </c>
      <c r="T21" s="12">
        <v>1</v>
      </c>
      <c r="U21" s="12">
        <v>0</v>
      </c>
      <c r="V21" s="14">
        <v>29752777</v>
      </c>
      <c r="W21" s="14"/>
      <c r="X21" s="13" t="s">
        <v>155</v>
      </c>
    </row>
    <row r="22" spans="1:24">
      <c r="A22" s="11" t="s">
        <v>156</v>
      </c>
      <c r="B22" s="12"/>
      <c r="C22" s="12" t="s">
        <v>157</v>
      </c>
      <c r="D22" s="11" t="s">
        <v>66</v>
      </c>
      <c r="E22" s="11" t="s">
        <v>85</v>
      </c>
      <c r="F22" s="11" t="s">
        <v>158</v>
      </c>
      <c r="G22" s="11" t="s">
        <v>159</v>
      </c>
      <c r="H22" s="11" t="s">
        <v>88</v>
      </c>
      <c r="I22" s="18" t="s">
        <v>79</v>
      </c>
      <c r="J22" s="12" t="s">
        <v>30</v>
      </c>
      <c r="K22" s="12" t="s">
        <v>89</v>
      </c>
      <c r="L22" s="12" t="s">
        <v>30</v>
      </c>
      <c r="M22" s="12">
        <v>5</v>
      </c>
      <c r="N22" s="12" t="s">
        <v>46</v>
      </c>
      <c r="O22" s="12">
        <v>1</v>
      </c>
      <c r="P22" s="12">
        <v>0</v>
      </c>
      <c r="Q22" s="12">
        <v>0</v>
      </c>
      <c r="R22" s="12">
        <v>0</v>
      </c>
      <c r="S22" s="12">
        <v>2</v>
      </c>
      <c r="T22" s="12">
        <v>0</v>
      </c>
      <c r="U22" s="12">
        <v>2</v>
      </c>
      <c r="V22" s="19">
        <v>28199965</v>
      </c>
      <c r="W22" s="13"/>
      <c r="X22" s="13"/>
    </row>
    <row r="23" spans="1:24">
      <c r="A23" s="11" t="s">
        <v>160</v>
      </c>
      <c r="B23" s="12"/>
      <c r="C23" s="12" t="s">
        <v>161</v>
      </c>
      <c r="D23" s="11" t="s">
        <v>66</v>
      </c>
      <c r="E23" s="11" t="s">
        <v>85</v>
      </c>
      <c r="F23" s="11" t="s">
        <v>162</v>
      </c>
      <c r="G23" s="11" t="s">
        <v>163</v>
      </c>
      <c r="H23" s="11" t="s">
        <v>88</v>
      </c>
      <c r="I23" s="18" t="s">
        <v>71</v>
      </c>
      <c r="J23" s="12" t="s">
        <v>30</v>
      </c>
      <c r="K23" s="12" t="s">
        <v>89</v>
      </c>
      <c r="L23" s="12" t="s">
        <v>30</v>
      </c>
      <c r="M23" s="12">
        <v>6</v>
      </c>
      <c r="N23" s="12" t="s">
        <v>46</v>
      </c>
      <c r="O23" s="12">
        <v>1</v>
      </c>
      <c r="P23" s="12">
        <v>0</v>
      </c>
      <c r="Q23" s="12">
        <v>0</v>
      </c>
      <c r="R23" s="12">
        <v>2</v>
      </c>
      <c r="S23" s="12">
        <v>1</v>
      </c>
      <c r="T23" s="12">
        <v>0</v>
      </c>
      <c r="U23" s="12">
        <v>2</v>
      </c>
      <c r="V23" s="19">
        <v>24778225</v>
      </c>
      <c r="W23" s="13"/>
      <c r="X23" s="13"/>
    </row>
    <row r="24" spans="1:24">
      <c r="A24" s="11" t="s">
        <v>164</v>
      </c>
      <c r="B24" s="12" t="s">
        <v>165</v>
      </c>
      <c r="C24" s="12" t="s">
        <v>166</v>
      </c>
      <c r="D24" s="11" t="s">
        <v>66</v>
      </c>
      <c r="E24" s="11" t="s">
        <v>85</v>
      </c>
      <c r="F24" s="11" t="s">
        <v>167</v>
      </c>
      <c r="G24" s="11" t="s">
        <v>168</v>
      </c>
      <c r="H24" s="11" t="s">
        <v>101</v>
      </c>
      <c r="I24" s="18" t="s">
        <v>71</v>
      </c>
      <c r="J24" s="12" t="s">
        <v>30</v>
      </c>
      <c r="K24" s="12" t="s">
        <v>89</v>
      </c>
      <c r="L24" s="12" t="s">
        <v>30</v>
      </c>
      <c r="M24" s="12">
        <v>5</v>
      </c>
      <c r="N24" s="12" t="s">
        <v>46</v>
      </c>
      <c r="O24" s="12">
        <v>1</v>
      </c>
      <c r="P24" s="12">
        <v>0</v>
      </c>
      <c r="Q24" s="12">
        <v>0</v>
      </c>
      <c r="R24" s="12">
        <v>1</v>
      </c>
      <c r="S24" s="12">
        <v>2</v>
      </c>
      <c r="T24" s="12">
        <v>1</v>
      </c>
      <c r="U24" s="12">
        <v>0</v>
      </c>
      <c r="V24" s="19">
        <v>29727693</v>
      </c>
      <c r="W24" s="13"/>
      <c r="X24" s="13"/>
    </row>
    <row r="25" spans="1:24" ht="28">
      <c r="A25" s="48" t="s">
        <v>169</v>
      </c>
      <c r="B25" s="49"/>
      <c r="C25" s="49" t="s">
        <v>170</v>
      </c>
      <c r="D25" s="11" t="s">
        <v>66</v>
      </c>
      <c r="E25" s="11" t="s">
        <v>85</v>
      </c>
      <c r="F25" s="16" t="s">
        <v>171</v>
      </c>
      <c r="G25" s="11" t="s">
        <v>69</v>
      </c>
      <c r="H25" s="16" t="s">
        <v>88</v>
      </c>
      <c r="I25" s="18" t="s">
        <v>79</v>
      </c>
      <c r="J25" s="12" t="s">
        <v>30</v>
      </c>
      <c r="K25" s="12" t="s">
        <v>89</v>
      </c>
      <c r="L25" s="12" t="s">
        <v>30</v>
      </c>
      <c r="M25" s="12">
        <v>8</v>
      </c>
      <c r="N25" s="12" t="s">
        <v>46</v>
      </c>
      <c r="O25" s="12">
        <v>1</v>
      </c>
      <c r="P25" s="12">
        <v>1</v>
      </c>
      <c r="Q25" s="12">
        <v>0</v>
      </c>
      <c r="R25" s="12">
        <v>2</v>
      </c>
      <c r="S25" s="12">
        <v>2</v>
      </c>
      <c r="T25" s="12">
        <v>0</v>
      </c>
      <c r="U25" s="12">
        <v>2</v>
      </c>
      <c r="V25" s="14">
        <v>19344877</v>
      </c>
      <c r="W25" s="19">
        <v>21255775</v>
      </c>
      <c r="X25" s="13" t="s">
        <v>172</v>
      </c>
    </row>
    <row r="26" spans="1:24">
      <c r="A26" s="48" t="s">
        <v>1504</v>
      </c>
      <c r="B26" s="49"/>
      <c r="C26" s="49" t="s">
        <v>476</v>
      </c>
      <c r="D26" s="48" t="s">
        <v>75</v>
      </c>
      <c r="E26" s="48" t="s">
        <v>530</v>
      </c>
      <c r="F26" s="50" t="s">
        <v>1505</v>
      </c>
      <c r="G26" s="48" t="s">
        <v>532</v>
      </c>
      <c r="H26" s="50" t="s">
        <v>70</v>
      </c>
      <c r="I26" s="49" t="s">
        <v>79</v>
      </c>
      <c r="J26" s="49" t="s">
        <v>30</v>
      </c>
      <c r="K26" s="49" t="s">
        <v>215</v>
      </c>
      <c r="L26" s="49" t="s">
        <v>30</v>
      </c>
      <c r="M26" s="49">
        <v>2</v>
      </c>
      <c r="N26" s="49" t="s">
        <v>46</v>
      </c>
      <c r="O26" s="49">
        <v>1</v>
      </c>
      <c r="P26" s="49">
        <v>0</v>
      </c>
      <c r="Q26" s="49">
        <v>0</v>
      </c>
      <c r="R26" s="49">
        <v>0</v>
      </c>
      <c r="S26" s="49">
        <v>1</v>
      </c>
      <c r="T26" s="49">
        <v>0</v>
      </c>
      <c r="U26" s="49">
        <v>0</v>
      </c>
      <c r="V26" s="14">
        <v>30239785</v>
      </c>
      <c r="W26" s="19"/>
      <c r="X26" s="13"/>
    </row>
    <row r="27" spans="1:24">
      <c r="A27" s="48" t="s">
        <v>173</v>
      </c>
      <c r="B27" s="54"/>
      <c r="C27" s="49" t="s">
        <v>174</v>
      </c>
      <c r="D27" s="11" t="s">
        <v>66</v>
      </c>
      <c r="E27" s="11" t="s">
        <v>85</v>
      </c>
      <c r="F27" s="11" t="s">
        <v>175</v>
      </c>
      <c r="G27" s="11" t="s">
        <v>176</v>
      </c>
      <c r="H27" s="11" t="s">
        <v>70</v>
      </c>
      <c r="I27" s="18" t="s">
        <v>71</v>
      </c>
      <c r="J27" s="12" t="s">
        <v>30</v>
      </c>
      <c r="K27" s="12" t="s">
        <v>177</v>
      </c>
      <c r="L27" s="12" t="s">
        <v>30</v>
      </c>
      <c r="M27" s="12">
        <v>6</v>
      </c>
      <c r="N27" s="12" t="s">
        <v>46</v>
      </c>
      <c r="O27" s="12">
        <v>1</v>
      </c>
      <c r="P27" s="12">
        <v>0</v>
      </c>
      <c r="Q27" s="12">
        <v>0</v>
      </c>
      <c r="R27" s="12">
        <v>0</v>
      </c>
      <c r="S27" s="12">
        <v>2</v>
      </c>
      <c r="T27" s="12">
        <v>1</v>
      </c>
      <c r="U27" s="12">
        <v>2</v>
      </c>
      <c r="V27" s="14">
        <v>25877373</v>
      </c>
      <c r="W27" s="13"/>
      <c r="X27" s="13"/>
    </row>
    <row r="28" spans="1:24">
      <c r="A28" s="48" t="s">
        <v>178</v>
      </c>
      <c r="B28" s="49"/>
      <c r="C28" s="49" t="s">
        <v>179</v>
      </c>
      <c r="D28" s="11" t="s">
        <v>97</v>
      </c>
      <c r="E28" s="11" t="s">
        <v>112</v>
      </c>
      <c r="F28" s="11" t="s">
        <v>180</v>
      </c>
      <c r="G28" s="11" t="s">
        <v>181</v>
      </c>
      <c r="H28" s="11" t="s">
        <v>101</v>
      </c>
      <c r="I28" s="11" t="s">
        <v>115</v>
      </c>
      <c r="J28" s="12" t="s">
        <v>30</v>
      </c>
      <c r="K28" s="12" t="s">
        <v>89</v>
      </c>
      <c r="L28" s="12" t="s">
        <v>30</v>
      </c>
      <c r="M28" s="12">
        <v>9</v>
      </c>
      <c r="N28" s="12" t="s">
        <v>41</v>
      </c>
      <c r="O28" s="12">
        <v>2</v>
      </c>
      <c r="P28" s="12">
        <v>0</v>
      </c>
      <c r="Q28" s="12">
        <v>1</v>
      </c>
      <c r="R28" s="12">
        <v>1</v>
      </c>
      <c r="S28" s="12">
        <v>2</v>
      </c>
      <c r="T28" s="12">
        <v>1</v>
      </c>
      <c r="U28" s="12">
        <v>2</v>
      </c>
      <c r="V28" s="14" t="s">
        <v>182</v>
      </c>
      <c r="W28" s="13"/>
      <c r="X28" s="13"/>
    </row>
    <row r="29" spans="1:24">
      <c r="A29" s="48" t="s">
        <v>183</v>
      </c>
      <c r="B29" s="49"/>
      <c r="C29" s="49" t="s">
        <v>184</v>
      </c>
      <c r="D29" s="11" t="s">
        <v>97</v>
      </c>
      <c r="E29" s="11" t="s">
        <v>185</v>
      </c>
      <c r="F29" s="11" t="s">
        <v>186</v>
      </c>
      <c r="G29" s="11" t="s">
        <v>78</v>
      </c>
      <c r="H29" s="11" t="s">
        <v>88</v>
      </c>
      <c r="I29" s="11" t="s">
        <v>79</v>
      </c>
      <c r="J29" s="12" t="s">
        <v>30</v>
      </c>
      <c r="K29" s="12" t="s">
        <v>89</v>
      </c>
      <c r="L29" s="12" t="s">
        <v>30</v>
      </c>
      <c r="M29" s="12">
        <v>4</v>
      </c>
      <c r="N29" s="12" t="s">
        <v>46</v>
      </c>
      <c r="O29" s="12">
        <v>1</v>
      </c>
      <c r="P29" s="12">
        <v>0</v>
      </c>
      <c r="Q29" s="12">
        <v>0</v>
      </c>
      <c r="R29" s="12">
        <v>0</v>
      </c>
      <c r="S29" s="12">
        <v>1</v>
      </c>
      <c r="T29" s="12">
        <v>0</v>
      </c>
      <c r="U29" s="12">
        <v>2</v>
      </c>
      <c r="V29" s="14">
        <v>29790874</v>
      </c>
      <c r="W29" s="13"/>
      <c r="X29" s="13"/>
    </row>
    <row r="30" spans="1:24">
      <c r="A30" s="48" t="s">
        <v>187</v>
      </c>
      <c r="B30" s="49"/>
      <c r="C30" s="49" t="s">
        <v>188</v>
      </c>
      <c r="D30" s="11" t="s">
        <v>66</v>
      </c>
      <c r="E30" s="11" t="s">
        <v>85</v>
      </c>
      <c r="F30" s="44" t="s">
        <v>1439</v>
      </c>
      <c r="G30" s="11" t="s">
        <v>189</v>
      </c>
      <c r="H30" s="11" t="s">
        <v>101</v>
      </c>
      <c r="I30" s="18" t="s">
        <v>71</v>
      </c>
      <c r="J30" s="12" t="s">
        <v>30</v>
      </c>
      <c r="K30" s="12" t="s">
        <v>89</v>
      </c>
      <c r="L30" s="12" t="s">
        <v>30</v>
      </c>
      <c r="M30" s="12">
        <v>14</v>
      </c>
      <c r="N30" s="12" t="s">
        <v>118</v>
      </c>
      <c r="O30" s="12">
        <v>3</v>
      </c>
      <c r="P30" s="12">
        <v>0</v>
      </c>
      <c r="Q30" s="12">
        <v>1</v>
      </c>
      <c r="R30" s="12">
        <v>4</v>
      </c>
      <c r="S30" s="12">
        <v>2</v>
      </c>
      <c r="T30" s="12">
        <v>2</v>
      </c>
      <c r="U30" s="12">
        <v>2</v>
      </c>
      <c r="V30" s="13" t="s">
        <v>190</v>
      </c>
      <c r="W30" s="13"/>
      <c r="X30" s="13"/>
    </row>
    <row r="31" spans="1:24">
      <c r="A31" s="16" t="s">
        <v>191</v>
      </c>
      <c r="B31" s="12"/>
      <c r="C31" s="12" t="s">
        <v>192</v>
      </c>
      <c r="D31" s="11" t="s">
        <v>66</v>
      </c>
      <c r="E31" s="16" t="s">
        <v>85</v>
      </c>
      <c r="F31" s="44" t="s">
        <v>1440</v>
      </c>
      <c r="G31" s="11" t="s">
        <v>193</v>
      </c>
      <c r="H31" s="11" t="s">
        <v>101</v>
      </c>
      <c r="I31" s="18" t="s">
        <v>71</v>
      </c>
      <c r="J31" s="12" t="s">
        <v>30</v>
      </c>
      <c r="K31" s="12" t="s">
        <v>89</v>
      </c>
      <c r="L31" s="12" t="s">
        <v>30</v>
      </c>
      <c r="M31" s="12">
        <v>14</v>
      </c>
      <c r="N31" s="56" t="s">
        <v>118</v>
      </c>
      <c r="O31" s="12">
        <v>3</v>
      </c>
      <c r="P31" s="12">
        <v>0</v>
      </c>
      <c r="Q31" s="12">
        <v>2</v>
      </c>
      <c r="R31" s="12">
        <v>4</v>
      </c>
      <c r="S31" s="12">
        <v>2</v>
      </c>
      <c r="T31" s="12">
        <v>1</v>
      </c>
      <c r="U31" s="12">
        <v>2</v>
      </c>
      <c r="V31" s="14" t="s">
        <v>1523</v>
      </c>
      <c r="W31" s="13"/>
      <c r="X31" s="13"/>
    </row>
    <row r="32" spans="1:24">
      <c r="A32" s="11" t="s">
        <v>194</v>
      </c>
      <c r="B32" s="12"/>
      <c r="C32" s="12" t="s">
        <v>195</v>
      </c>
      <c r="D32" s="11" t="s">
        <v>66</v>
      </c>
      <c r="E32" s="11" t="s">
        <v>196</v>
      </c>
      <c r="F32" s="64" t="s">
        <v>1611</v>
      </c>
      <c r="G32" s="11" t="s">
        <v>69</v>
      </c>
      <c r="H32" s="11" t="s">
        <v>88</v>
      </c>
      <c r="I32" s="18" t="s">
        <v>71</v>
      </c>
      <c r="J32" s="12" t="s">
        <v>30</v>
      </c>
      <c r="K32" s="12" t="s">
        <v>197</v>
      </c>
      <c r="L32" s="12" t="s">
        <v>30</v>
      </c>
      <c r="M32" s="12">
        <v>12</v>
      </c>
      <c r="N32" s="12" t="s">
        <v>41</v>
      </c>
      <c r="O32" s="12">
        <v>3</v>
      </c>
      <c r="P32" s="12">
        <v>1</v>
      </c>
      <c r="Q32" s="12">
        <v>0</v>
      </c>
      <c r="R32" s="12">
        <v>3</v>
      </c>
      <c r="S32" s="12">
        <v>2</v>
      </c>
      <c r="T32" s="12">
        <v>1</v>
      </c>
      <c r="U32" s="12">
        <v>2</v>
      </c>
      <c r="V32" s="13">
        <v>29293958</v>
      </c>
      <c r="W32" s="13"/>
      <c r="X32" s="13"/>
    </row>
    <row r="33" spans="1:24">
      <c r="A33" s="11" t="s">
        <v>198</v>
      </c>
      <c r="B33" s="12"/>
      <c r="C33" s="12" t="s">
        <v>199</v>
      </c>
      <c r="D33" s="11" t="s">
        <v>66</v>
      </c>
      <c r="E33" s="11" t="s">
        <v>85</v>
      </c>
      <c r="F33" s="11" t="s">
        <v>200</v>
      </c>
      <c r="G33" s="11" t="s">
        <v>176</v>
      </c>
      <c r="H33" s="11" t="s">
        <v>88</v>
      </c>
      <c r="I33" s="18" t="s">
        <v>79</v>
      </c>
      <c r="J33" s="12" t="s">
        <v>30</v>
      </c>
      <c r="K33" s="12" t="s">
        <v>89</v>
      </c>
      <c r="L33" s="12" t="s">
        <v>30</v>
      </c>
      <c r="M33" s="12">
        <v>7</v>
      </c>
      <c r="N33" s="12" t="s">
        <v>46</v>
      </c>
      <c r="O33" s="12">
        <v>1</v>
      </c>
      <c r="P33" s="12">
        <v>0</v>
      </c>
      <c r="Q33" s="12">
        <v>0</v>
      </c>
      <c r="R33" s="12">
        <v>1</v>
      </c>
      <c r="S33" s="12">
        <v>2</v>
      </c>
      <c r="T33" s="12">
        <v>1</v>
      </c>
      <c r="U33" s="12">
        <v>2</v>
      </c>
      <c r="V33" s="19">
        <v>28866084</v>
      </c>
      <c r="W33" s="13"/>
      <c r="X33" s="13"/>
    </row>
    <row r="34" spans="1:24">
      <c r="A34" s="11" t="s">
        <v>201</v>
      </c>
      <c r="B34" s="12"/>
      <c r="C34" s="12" t="s">
        <v>202</v>
      </c>
      <c r="D34" s="11" t="s">
        <v>66</v>
      </c>
      <c r="E34" s="11" t="s">
        <v>85</v>
      </c>
      <c r="F34" s="11" t="s">
        <v>203</v>
      </c>
      <c r="G34" s="11" t="s">
        <v>193</v>
      </c>
      <c r="H34" s="11" t="s">
        <v>70</v>
      </c>
      <c r="I34" s="18" t="s">
        <v>71</v>
      </c>
      <c r="J34" s="12" t="s">
        <v>30</v>
      </c>
      <c r="K34" s="12" t="s">
        <v>89</v>
      </c>
      <c r="L34" s="12" t="s">
        <v>30</v>
      </c>
      <c r="M34" s="12">
        <v>9</v>
      </c>
      <c r="N34" s="12" t="s">
        <v>41</v>
      </c>
      <c r="O34" s="12">
        <v>1</v>
      </c>
      <c r="P34" s="12">
        <v>0</v>
      </c>
      <c r="Q34" s="12">
        <v>0</v>
      </c>
      <c r="R34" s="12">
        <v>3</v>
      </c>
      <c r="S34" s="12">
        <v>2</v>
      </c>
      <c r="T34" s="12">
        <v>2</v>
      </c>
      <c r="U34" s="12">
        <v>1</v>
      </c>
      <c r="V34" s="13">
        <v>22355252</v>
      </c>
      <c r="W34" s="13"/>
      <c r="X34" s="13"/>
    </row>
    <row r="35" spans="1:24">
      <c r="A35" s="66" t="s">
        <v>204</v>
      </c>
      <c r="B35" s="12" t="s">
        <v>205</v>
      </c>
      <c r="C35" s="12" t="s">
        <v>206</v>
      </c>
      <c r="D35" s="11" t="s">
        <v>66</v>
      </c>
      <c r="E35" s="11" t="s">
        <v>85</v>
      </c>
      <c r="F35" s="11" t="s">
        <v>207</v>
      </c>
      <c r="G35" s="11" t="s">
        <v>176</v>
      </c>
      <c r="H35" s="11" t="s">
        <v>101</v>
      </c>
      <c r="I35" s="18" t="s">
        <v>79</v>
      </c>
      <c r="J35" s="12" t="s">
        <v>30</v>
      </c>
      <c r="K35" s="12" t="s">
        <v>89</v>
      </c>
      <c r="L35" s="12" t="s">
        <v>30</v>
      </c>
      <c r="M35" s="12">
        <v>17</v>
      </c>
      <c r="N35" s="12" t="s">
        <v>104</v>
      </c>
      <c r="O35" s="12">
        <v>4</v>
      </c>
      <c r="P35" s="12">
        <v>0</v>
      </c>
      <c r="Q35" s="12">
        <v>3</v>
      </c>
      <c r="R35" s="12">
        <v>4</v>
      </c>
      <c r="S35" s="12">
        <v>2</v>
      </c>
      <c r="T35" s="12">
        <v>2</v>
      </c>
      <c r="U35" s="12">
        <v>2</v>
      </c>
      <c r="V35" s="19" t="s">
        <v>1490</v>
      </c>
      <c r="W35" s="13"/>
      <c r="X35" s="13"/>
    </row>
    <row r="36" spans="1:24">
      <c r="A36" s="66" t="s">
        <v>208</v>
      </c>
      <c r="B36" s="12" t="s">
        <v>209</v>
      </c>
      <c r="C36" s="12" t="s">
        <v>210</v>
      </c>
      <c r="D36" s="11" t="s">
        <v>66</v>
      </c>
      <c r="E36" s="11" t="s">
        <v>85</v>
      </c>
      <c r="F36" s="11" t="s">
        <v>211</v>
      </c>
      <c r="G36" s="11" t="s">
        <v>176</v>
      </c>
      <c r="H36" s="11" t="s">
        <v>101</v>
      </c>
      <c r="I36" s="18" t="s">
        <v>79</v>
      </c>
      <c r="J36" s="12" t="s">
        <v>30</v>
      </c>
      <c r="K36" s="12" t="s">
        <v>89</v>
      </c>
      <c r="L36" s="12" t="s">
        <v>30</v>
      </c>
      <c r="M36" s="12">
        <v>17</v>
      </c>
      <c r="N36" s="12" t="s">
        <v>104</v>
      </c>
      <c r="O36" s="12">
        <v>4</v>
      </c>
      <c r="P36" s="12">
        <v>0</v>
      </c>
      <c r="Q36" s="12">
        <v>3</v>
      </c>
      <c r="R36" s="12">
        <v>4</v>
      </c>
      <c r="S36" s="12">
        <v>2</v>
      </c>
      <c r="T36" s="12">
        <v>2</v>
      </c>
      <c r="U36" s="12">
        <v>2</v>
      </c>
      <c r="V36" s="13" t="s">
        <v>1490</v>
      </c>
      <c r="W36" s="13"/>
      <c r="X36" s="13"/>
    </row>
    <row r="37" spans="1:24">
      <c r="A37" s="66" t="s">
        <v>212</v>
      </c>
      <c r="B37" s="12"/>
      <c r="C37" s="12" t="s">
        <v>213</v>
      </c>
      <c r="D37" s="11" t="s">
        <v>66</v>
      </c>
      <c r="E37" s="11" t="s">
        <v>85</v>
      </c>
      <c r="F37" s="11" t="s">
        <v>214</v>
      </c>
      <c r="G37" s="11" t="s">
        <v>176</v>
      </c>
      <c r="H37" s="11" t="s">
        <v>88</v>
      </c>
      <c r="I37" s="18" t="s">
        <v>79</v>
      </c>
      <c r="J37" s="12" t="s">
        <v>30</v>
      </c>
      <c r="K37" s="12" t="s">
        <v>215</v>
      </c>
      <c r="L37" s="12" t="s">
        <v>30</v>
      </c>
      <c r="M37" s="12">
        <v>13</v>
      </c>
      <c r="N37" s="46" t="s">
        <v>118</v>
      </c>
      <c r="O37" s="12">
        <v>2</v>
      </c>
      <c r="P37" s="12">
        <v>0</v>
      </c>
      <c r="Q37" s="12">
        <v>1</v>
      </c>
      <c r="R37" s="12">
        <v>4</v>
      </c>
      <c r="S37" s="12">
        <v>2</v>
      </c>
      <c r="T37" s="12">
        <v>2</v>
      </c>
      <c r="U37" s="12">
        <v>2</v>
      </c>
      <c r="V37" s="14" t="s">
        <v>1486</v>
      </c>
      <c r="W37" s="13"/>
      <c r="X37" s="13"/>
    </row>
    <row r="38" spans="1:24" ht="350">
      <c r="A38" s="75" t="s">
        <v>216</v>
      </c>
      <c r="B38" s="76"/>
      <c r="C38" s="76" t="s">
        <v>217</v>
      </c>
      <c r="D38" s="11" t="s">
        <v>75</v>
      </c>
      <c r="E38" s="11" t="s">
        <v>76</v>
      </c>
      <c r="F38" s="11" t="s">
        <v>218</v>
      </c>
      <c r="G38" s="11" t="s">
        <v>78</v>
      </c>
      <c r="H38" s="11" t="s">
        <v>101</v>
      </c>
      <c r="I38" s="18" t="s">
        <v>79</v>
      </c>
      <c r="J38" s="12" t="s">
        <v>30</v>
      </c>
      <c r="K38" s="12" t="s">
        <v>89</v>
      </c>
      <c r="L38" s="12" t="s">
        <v>30</v>
      </c>
      <c r="M38" s="12">
        <v>16</v>
      </c>
      <c r="N38" s="12" t="s">
        <v>104</v>
      </c>
      <c r="O38" s="12">
        <v>4</v>
      </c>
      <c r="P38" s="12">
        <v>0</v>
      </c>
      <c r="Q38" s="12">
        <v>2</v>
      </c>
      <c r="R38" s="12">
        <v>4</v>
      </c>
      <c r="S38" s="12">
        <v>2</v>
      </c>
      <c r="T38" s="12">
        <v>2</v>
      </c>
      <c r="U38" s="12">
        <v>2</v>
      </c>
      <c r="V38" s="13" t="s">
        <v>1520</v>
      </c>
      <c r="W38" s="13"/>
      <c r="X38" s="13"/>
    </row>
    <row r="39" spans="1:24" ht="98">
      <c r="A39" s="75"/>
      <c r="B39" s="76"/>
      <c r="C39" s="76"/>
      <c r="D39" s="11" t="s">
        <v>66</v>
      </c>
      <c r="E39" s="11" t="s">
        <v>196</v>
      </c>
      <c r="F39" s="11" t="s">
        <v>219</v>
      </c>
      <c r="G39" s="11" t="s">
        <v>114</v>
      </c>
      <c r="H39" s="11" t="s">
        <v>70</v>
      </c>
      <c r="I39" s="18" t="s">
        <v>79</v>
      </c>
      <c r="J39" s="12" t="s">
        <v>30</v>
      </c>
      <c r="K39" s="12" t="s">
        <v>89</v>
      </c>
      <c r="L39" s="12" t="s">
        <v>30</v>
      </c>
      <c r="M39" s="12">
        <v>7</v>
      </c>
      <c r="N39" s="12" t="s">
        <v>46</v>
      </c>
      <c r="O39" s="12">
        <v>3</v>
      </c>
      <c r="P39" s="12">
        <v>0</v>
      </c>
      <c r="Q39" s="12">
        <v>0</v>
      </c>
      <c r="R39" s="12">
        <v>3</v>
      </c>
      <c r="S39" s="12">
        <v>0</v>
      </c>
      <c r="T39" s="12">
        <v>0</v>
      </c>
      <c r="U39" s="12">
        <v>1</v>
      </c>
      <c r="V39" s="13" t="s">
        <v>220</v>
      </c>
      <c r="W39" s="13" t="s">
        <v>221</v>
      </c>
      <c r="X39" s="13" t="s">
        <v>222</v>
      </c>
    </row>
    <row r="40" spans="1:24" ht="42">
      <c r="A40" s="75" t="s">
        <v>223</v>
      </c>
      <c r="B40" s="76"/>
      <c r="C40" s="76" t="s">
        <v>224</v>
      </c>
      <c r="D40" s="11" t="s">
        <v>97</v>
      </c>
      <c r="E40" s="11" t="s">
        <v>112</v>
      </c>
      <c r="F40" s="11" t="s">
        <v>225</v>
      </c>
      <c r="G40" s="11" t="s">
        <v>181</v>
      </c>
      <c r="H40" s="11" t="s">
        <v>101</v>
      </c>
      <c r="I40" s="11" t="s">
        <v>115</v>
      </c>
      <c r="J40" s="12" t="s">
        <v>31</v>
      </c>
      <c r="K40" s="12" t="s">
        <v>143</v>
      </c>
      <c r="L40" s="12" t="s">
        <v>31</v>
      </c>
      <c r="M40" s="12">
        <v>16</v>
      </c>
      <c r="N40" s="12" t="s">
        <v>104</v>
      </c>
      <c r="O40" s="12">
        <v>4</v>
      </c>
      <c r="P40" s="12">
        <v>0</v>
      </c>
      <c r="Q40" s="12">
        <v>3</v>
      </c>
      <c r="R40" s="12">
        <v>4</v>
      </c>
      <c r="S40" s="12">
        <v>2</v>
      </c>
      <c r="T40" s="12">
        <v>1</v>
      </c>
      <c r="U40" s="12">
        <v>2</v>
      </c>
      <c r="V40" s="14" t="s">
        <v>1534</v>
      </c>
      <c r="W40" s="14" t="s">
        <v>226</v>
      </c>
      <c r="X40" s="13"/>
    </row>
    <row r="41" spans="1:24" ht="28">
      <c r="A41" s="75"/>
      <c r="B41" s="76"/>
      <c r="C41" s="76"/>
      <c r="D41" s="11" t="s">
        <v>97</v>
      </c>
      <c r="E41" s="11" t="s">
        <v>112</v>
      </c>
      <c r="F41" s="11" t="s">
        <v>227</v>
      </c>
      <c r="G41" s="11" t="s">
        <v>78</v>
      </c>
      <c r="H41" s="11" t="s">
        <v>101</v>
      </c>
      <c r="I41" s="12" t="s">
        <v>115</v>
      </c>
      <c r="J41" s="12" t="s">
        <v>31</v>
      </c>
      <c r="K41" s="12" t="s">
        <v>143</v>
      </c>
      <c r="L41" s="12" t="s">
        <v>31</v>
      </c>
      <c r="M41" s="12">
        <v>16</v>
      </c>
      <c r="N41" s="12" t="s">
        <v>104</v>
      </c>
      <c r="O41" s="12">
        <v>4</v>
      </c>
      <c r="P41" s="12">
        <v>0</v>
      </c>
      <c r="Q41" s="12">
        <v>3</v>
      </c>
      <c r="R41" s="12">
        <v>4</v>
      </c>
      <c r="S41" s="12">
        <v>2</v>
      </c>
      <c r="T41" s="12">
        <v>1</v>
      </c>
      <c r="U41" s="12">
        <v>2</v>
      </c>
      <c r="V41" s="14" t="s">
        <v>1535</v>
      </c>
      <c r="W41" s="14" t="s">
        <v>228</v>
      </c>
      <c r="X41" s="13"/>
    </row>
    <row r="42" spans="1:24">
      <c r="A42" s="11" t="s">
        <v>229</v>
      </c>
      <c r="B42" s="12" t="s">
        <v>230</v>
      </c>
      <c r="C42" s="12" t="s">
        <v>231</v>
      </c>
      <c r="D42" s="11" t="s">
        <v>97</v>
      </c>
      <c r="E42" s="11" t="s">
        <v>232</v>
      </c>
      <c r="F42" s="11" t="s">
        <v>233</v>
      </c>
      <c r="G42" s="11" t="s">
        <v>154</v>
      </c>
      <c r="H42" s="11" t="s">
        <v>101</v>
      </c>
      <c r="I42" s="11" t="s">
        <v>115</v>
      </c>
      <c r="J42" s="12" t="s">
        <v>30</v>
      </c>
      <c r="K42" s="12" t="s">
        <v>89</v>
      </c>
      <c r="L42" s="12" t="s">
        <v>30</v>
      </c>
      <c r="M42" s="12">
        <v>16</v>
      </c>
      <c r="N42" s="12" t="s">
        <v>104</v>
      </c>
      <c r="O42" s="12">
        <v>3</v>
      </c>
      <c r="P42" s="12">
        <v>0</v>
      </c>
      <c r="Q42" s="12">
        <v>3</v>
      </c>
      <c r="R42" s="12">
        <v>4</v>
      </c>
      <c r="S42" s="12">
        <v>2</v>
      </c>
      <c r="T42" s="12">
        <v>2</v>
      </c>
      <c r="U42" s="12">
        <v>2</v>
      </c>
      <c r="V42" s="14" t="s">
        <v>234</v>
      </c>
      <c r="W42" s="14"/>
      <c r="X42" s="13"/>
    </row>
    <row r="43" spans="1:24" ht="56">
      <c r="A43" s="11" t="s">
        <v>235</v>
      </c>
      <c r="B43" s="12" t="s">
        <v>236</v>
      </c>
      <c r="C43" s="12" t="s">
        <v>237</v>
      </c>
      <c r="D43" s="11" t="s">
        <v>97</v>
      </c>
      <c r="E43" s="11" t="s">
        <v>232</v>
      </c>
      <c r="F43" s="11" t="s">
        <v>238</v>
      </c>
      <c r="G43" s="11" t="s">
        <v>78</v>
      </c>
      <c r="H43" s="11" t="s">
        <v>101</v>
      </c>
      <c r="I43" s="11" t="s">
        <v>115</v>
      </c>
      <c r="J43" s="12" t="s">
        <v>30</v>
      </c>
      <c r="K43" s="12" t="s">
        <v>89</v>
      </c>
      <c r="L43" s="12" t="s">
        <v>30</v>
      </c>
      <c r="M43" s="12">
        <v>17</v>
      </c>
      <c r="N43" s="12" t="s">
        <v>104</v>
      </c>
      <c r="O43" s="12">
        <v>4</v>
      </c>
      <c r="P43" s="12">
        <v>0</v>
      </c>
      <c r="Q43" s="12">
        <v>3</v>
      </c>
      <c r="R43" s="12">
        <v>4</v>
      </c>
      <c r="S43" s="12">
        <v>2</v>
      </c>
      <c r="T43" s="12">
        <v>2</v>
      </c>
      <c r="U43" s="12">
        <v>2</v>
      </c>
      <c r="V43" s="14" t="s">
        <v>1506</v>
      </c>
      <c r="W43" s="14"/>
      <c r="X43" s="13"/>
    </row>
    <row r="44" spans="1:24">
      <c r="A44" s="11" t="s">
        <v>239</v>
      </c>
      <c r="B44" s="12" t="s">
        <v>240</v>
      </c>
      <c r="C44" s="12" t="s">
        <v>241</v>
      </c>
      <c r="D44" s="11" t="s">
        <v>97</v>
      </c>
      <c r="E44" s="11" t="s">
        <v>232</v>
      </c>
      <c r="F44" s="11" t="s">
        <v>242</v>
      </c>
      <c r="G44" s="11" t="s">
        <v>154</v>
      </c>
      <c r="H44" s="11" t="s">
        <v>101</v>
      </c>
      <c r="I44" s="11" t="s">
        <v>115</v>
      </c>
      <c r="J44" s="12" t="s">
        <v>30</v>
      </c>
      <c r="K44" s="12" t="s">
        <v>72</v>
      </c>
      <c r="L44" s="12" t="s">
        <v>30</v>
      </c>
      <c r="M44" s="12">
        <v>16</v>
      </c>
      <c r="N44" s="12" t="s">
        <v>104</v>
      </c>
      <c r="O44" s="12">
        <v>3</v>
      </c>
      <c r="P44" s="12">
        <v>0</v>
      </c>
      <c r="Q44" s="12">
        <v>3</v>
      </c>
      <c r="R44" s="12">
        <v>4</v>
      </c>
      <c r="S44" s="12">
        <v>2</v>
      </c>
      <c r="T44" s="12">
        <v>2</v>
      </c>
      <c r="U44" s="12">
        <v>2</v>
      </c>
      <c r="V44" s="14" t="s">
        <v>243</v>
      </c>
      <c r="W44" s="14"/>
      <c r="X44" s="13"/>
    </row>
    <row r="45" spans="1:24" ht="28">
      <c r="A45" s="75" t="s">
        <v>244</v>
      </c>
      <c r="B45" s="76" t="s">
        <v>245</v>
      </c>
      <c r="C45" s="76" t="s">
        <v>246</v>
      </c>
      <c r="D45" s="11" t="s">
        <v>97</v>
      </c>
      <c r="E45" s="11" t="s">
        <v>232</v>
      </c>
      <c r="F45" s="11" t="s">
        <v>247</v>
      </c>
      <c r="G45" s="11" t="s">
        <v>154</v>
      </c>
      <c r="H45" s="11" t="s">
        <v>101</v>
      </c>
      <c r="I45" s="11" t="s">
        <v>115</v>
      </c>
      <c r="J45" s="12" t="s">
        <v>31</v>
      </c>
      <c r="K45" s="12" t="s">
        <v>89</v>
      </c>
      <c r="L45" s="12" t="s">
        <v>31</v>
      </c>
      <c r="M45" s="12">
        <v>17</v>
      </c>
      <c r="N45" s="12" t="s">
        <v>104</v>
      </c>
      <c r="O45" s="12">
        <v>4</v>
      </c>
      <c r="P45" s="12">
        <v>0</v>
      </c>
      <c r="Q45" s="12">
        <v>3</v>
      </c>
      <c r="R45" s="12">
        <v>4</v>
      </c>
      <c r="S45" s="12">
        <v>2</v>
      </c>
      <c r="T45" s="12">
        <v>2</v>
      </c>
      <c r="U45" s="12">
        <v>2</v>
      </c>
      <c r="V45" s="13" t="s">
        <v>248</v>
      </c>
      <c r="W45" s="13"/>
      <c r="X45" s="13" t="s">
        <v>249</v>
      </c>
    </row>
    <row r="46" spans="1:24">
      <c r="A46" s="75"/>
      <c r="B46" s="76"/>
      <c r="C46" s="76"/>
      <c r="D46" s="11" t="s">
        <v>97</v>
      </c>
      <c r="E46" s="11" t="s">
        <v>232</v>
      </c>
      <c r="F46" s="11" t="s">
        <v>250</v>
      </c>
      <c r="G46" s="11" t="s">
        <v>78</v>
      </c>
      <c r="H46" s="11" t="s">
        <v>101</v>
      </c>
      <c r="I46" s="11" t="s">
        <v>115</v>
      </c>
      <c r="J46" s="12" t="s">
        <v>30</v>
      </c>
      <c r="K46" s="12" t="s">
        <v>89</v>
      </c>
      <c r="L46" s="12" t="s">
        <v>30</v>
      </c>
      <c r="M46" s="12">
        <v>9</v>
      </c>
      <c r="N46" s="12" t="s">
        <v>41</v>
      </c>
      <c r="O46" s="12">
        <v>2</v>
      </c>
      <c r="P46" s="12">
        <v>0</v>
      </c>
      <c r="Q46" s="12">
        <v>1</v>
      </c>
      <c r="R46" s="12">
        <v>2</v>
      </c>
      <c r="S46" s="12">
        <v>2</v>
      </c>
      <c r="T46" s="12">
        <v>0</v>
      </c>
      <c r="U46" s="12">
        <v>2</v>
      </c>
      <c r="V46" s="13" t="s">
        <v>251</v>
      </c>
      <c r="W46" s="13"/>
      <c r="X46" s="13"/>
    </row>
    <row r="47" spans="1:24" ht="56">
      <c r="A47" s="75"/>
      <c r="B47" s="76"/>
      <c r="C47" s="76"/>
      <c r="D47" s="11" t="s">
        <v>97</v>
      </c>
      <c r="E47" s="11" t="s">
        <v>232</v>
      </c>
      <c r="F47" s="11" t="s">
        <v>252</v>
      </c>
      <c r="G47" s="11" t="s">
        <v>181</v>
      </c>
      <c r="H47" s="11" t="s">
        <v>101</v>
      </c>
      <c r="I47" s="11" t="s">
        <v>253</v>
      </c>
      <c r="J47" s="12" t="s">
        <v>30</v>
      </c>
      <c r="K47" s="12" t="s">
        <v>89</v>
      </c>
      <c r="L47" s="12" t="s">
        <v>30</v>
      </c>
      <c r="M47" s="12">
        <v>6</v>
      </c>
      <c r="N47" s="12" t="s">
        <v>46</v>
      </c>
      <c r="O47" s="12">
        <v>1</v>
      </c>
      <c r="P47" s="12">
        <v>0</v>
      </c>
      <c r="Q47" s="12">
        <v>0</v>
      </c>
      <c r="R47" s="12">
        <v>1</v>
      </c>
      <c r="S47" s="12">
        <v>2</v>
      </c>
      <c r="T47" s="12">
        <v>0</v>
      </c>
      <c r="U47" s="12">
        <v>2</v>
      </c>
      <c r="V47" s="13">
        <v>12466340</v>
      </c>
      <c r="W47" s="13" t="s">
        <v>254</v>
      </c>
      <c r="X47" s="13" t="s">
        <v>255</v>
      </c>
    </row>
    <row r="48" spans="1:24">
      <c r="A48" s="75" t="s">
        <v>256</v>
      </c>
      <c r="B48" s="76" t="s">
        <v>257</v>
      </c>
      <c r="C48" s="76" t="s">
        <v>258</v>
      </c>
      <c r="D48" s="11" t="s">
        <v>97</v>
      </c>
      <c r="E48" s="11" t="s">
        <v>232</v>
      </c>
      <c r="F48" s="11" t="s">
        <v>259</v>
      </c>
      <c r="G48" s="11" t="s">
        <v>181</v>
      </c>
      <c r="H48" s="11" t="s">
        <v>101</v>
      </c>
      <c r="I48" s="59" t="s">
        <v>253</v>
      </c>
      <c r="J48" s="12" t="s">
        <v>30</v>
      </c>
      <c r="K48" s="12" t="s">
        <v>89</v>
      </c>
      <c r="L48" s="12" t="s">
        <v>30</v>
      </c>
      <c r="M48" s="12">
        <v>17</v>
      </c>
      <c r="N48" s="12" t="s">
        <v>104</v>
      </c>
      <c r="O48" s="12">
        <v>4</v>
      </c>
      <c r="P48" s="12">
        <v>0</v>
      </c>
      <c r="Q48" s="12">
        <v>3</v>
      </c>
      <c r="R48" s="12">
        <v>4</v>
      </c>
      <c r="S48" s="12">
        <v>2</v>
      </c>
      <c r="T48" s="12">
        <v>2</v>
      </c>
      <c r="U48" s="12">
        <v>2</v>
      </c>
      <c r="V48" s="13" t="s">
        <v>260</v>
      </c>
      <c r="W48" s="13"/>
      <c r="X48" s="13" t="s">
        <v>261</v>
      </c>
    </row>
    <row r="49" spans="1:24" ht="28">
      <c r="A49" s="75"/>
      <c r="B49" s="76"/>
      <c r="C49" s="76"/>
      <c r="D49" s="11" t="s">
        <v>97</v>
      </c>
      <c r="E49" s="11" t="s">
        <v>232</v>
      </c>
      <c r="F49" s="11" t="s">
        <v>262</v>
      </c>
      <c r="G49" s="11" t="s">
        <v>181</v>
      </c>
      <c r="H49" s="11" t="s">
        <v>101</v>
      </c>
      <c r="I49" s="11" t="s">
        <v>253</v>
      </c>
      <c r="J49" s="12" t="s">
        <v>30</v>
      </c>
      <c r="K49" s="12" t="s">
        <v>89</v>
      </c>
      <c r="L49" s="12" t="s">
        <v>30</v>
      </c>
      <c r="M49" s="12">
        <v>17</v>
      </c>
      <c r="N49" s="12" t="s">
        <v>104</v>
      </c>
      <c r="O49" s="12">
        <v>4</v>
      </c>
      <c r="P49" s="12">
        <v>0</v>
      </c>
      <c r="Q49" s="12">
        <v>3</v>
      </c>
      <c r="R49" s="12">
        <v>4</v>
      </c>
      <c r="S49" s="12">
        <v>2</v>
      </c>
      <c r="T49" s="12">
        <v>2</v>
      </c>
      <c r="U49" s="12">
        <v>2</v>
      </c>
      <c r="V49" s="13" t="s">
        <v>263</v>
      </c>
      <c r="W49" s="13"/>
      <c r="X49" s="13" t="s">
        <v>261</v>
      </c>
    </row>
    <row r="50" spans="1:24">
      <c r="A50" s="45" t="s">
        <v>264</v>
      </c>
      <c r="B50" s="56"/>
      <c r="C50" s="56" t="s">
        <v>265</v>
      </c>
      <c r="D50" s="11" t="s">
        <v>97</v>
      </c>
      <c r="E50" s="11" t="s">
        <v>112</v>
      </c>
      <c r="F50" s="11" t="s">
        <v>180</v>
      </c>
      <c r="G50" s="11" t="s">
        <v>181</v>
      </c>
      <c r="H50" s="11" t="s">
        <v>101</v>
      </c>
      <c r="I50" s="11" t="s">
        <v>115</v>
      </c>
      <c r="J50" s="12" t="s">
        <v>31</v>
      </c>
      <c r="K50" s="12" t="s">
        <v>103</v>
      </c>
      <c r="L50" s="12" t="s">
        <v>31</v>
      </c>
      <c r="M50" s="12">
        <v>9</v>
      </c>
      <c r="N50" s="56" t="s">
        <v>41</v>
      </c>
      <c r="O50" s="12">
        <v>2</v>
      </c>
      <c r="P50" s="12">
        <v>0</v>
      </c>
      <c r="Q50" s="12">
        <v>1</v>
      </c>
      <c r="R50" s="12">
        <v>0</v>
      </c>
      <c r="S50" s="12">
        <v>2</v>
      </c>
      <c r="T50" s="12">
        <v>2</v>
      </c>
      <c r="U50" s="12">
        <v>2</v>
      </c>
      <c r="V50" s="14" t="s">
        <v>1558</v>
      </c>
      <c r="W50" s="13"/>
      <c r="X50" s="13"/>
    </row>
    <row r="51" spans="1:24">
      <c r="A51" s="48" t="s">
        <v>816</v>
      </c>
      <c r="B51" s="56"/>
      <c r="C51" s="56" t="s">
        <v>817</v>
      </c>
      <c r="D51" s="48" t="s">
        <v>97</v>
      </c>
      <c r="E51" s="48" t="s">
        <v>98</v>
      </c>
      <c r="F51" s="48" t="s">
        <v>1501</v>
      </c>
      <c r="G51" s="48" t="s">
        <v>114</v>
      </c>
      <c r="H51" s="48" t="s">
        <v>70</v>
      </c>
      <c r="I51" s="48" t="s">
        <v>102</v>
      </c>
      <c r="J51" s="49" t="s">
        <v>30</v>
      </c>
      <c r="K51" s="49" t="s">
        <v>103</v>
      </c>
      <c r="L51" s="49" t="s">
        <v>30</v>
      </c>
      <c r="M51" s="49">
        <v>8</v>
      </c>
      <c r="N51" s="49" t="s">
        <v>46</v>
      </c>
      <c r="O51" s="49">
        <v>1</v>
      </c>
      <c r="P51" s="49">
        <v>0</v>
      </c>
      <c r="Q51" s="49">
        <v>0</v>
      </c>
      <c r="R51" s="49">
        <v>2</v>
      </c>
      <c r="S51" s="49">
        <v>2</v>
      </c>
      <c r="T51" s="49">
        <v>2</v>
      </c>
      <c r="U51" s="49">
        <v>2</v>
      </c>
      <c r="V51" s="14">
        <v>30298535</v>
      </c>
      <c r="W51" s="13"/>
      <c r="X51" s="13"/>
    </row>
    <row r="52" spans="1:24">
      <c r="A52" s="45" t="s">
        <v>266</v>
      </c>
      <c r="B52" s="54"/>
      <c r="C52" s="56" t="s">
        <v>267</v>
      </c>
      <c r="D52" s="11" t="s">
        <v>66</v>
      </c>
      <c r="E52" s="11" t="s">
        <v>185</v>
      </c>
      <c r="F52" s="11" t="s">
        <v>268</v>
      </c>
      <c r="G52" s="11" t="s">
        <v>269</v>
      </c>
      <c r="H52" s="11" t="s">
        <v>88</v>
      </c>
      <c r="I52" s="18" t="s">
        <v>79</v>
      </c>
      <c r="J52" s="12" t="s">
        <v>30</v>
      </c>
      <c r="K52" s="12" t="s">
        <v>143</v>
      </c>
      <c r="L52" s="12" t="s">
        <v>30</v>
      </c>
      <c r="M52" s="12">
        <v>5</v>
      </c>
      <c r="N52" s="12" t="s">
        <v>46</v>
      </c>
      <c r="O52" s="12">
        <v>1</v>
      </c>
      <c r="P52" s="12">
        <v>0</v>
      </c>
      <c r="Q52" s="12">
        <v>0</v>
      </c>
      <c r="R52" s="12">
        <v>0</v>
      </c>
      <c r="S52" s="12">
        <v>2</v>
      </c>
      <c r="T52" s="12">
        <v>0</v>
      </c>
      <c r="U52" s="12">
        <v>2</v>
      </c>
      <c r="V52" s="13">
        <v>29331980</v>
      </c>
      <c r="W52" s="13"/>
      <c r="X52" s="13"/>
    </row>
    <row r="53" spans="1:24" ht="42">
      <c r="A53" s="45" t="s">
        <v>270</v>
      </c>
      <c r="B53" s="56"/>
      <c r="C53" s="56" t="s">
        <v>271</v>
      </c>
      <c r="D53" s="11" t="s">
        <v>66</v>
      </c>
      <c r="E53" s="65" t="s">
        <v>1612</v>
      </c>
      <c r="F53" s="11" t="s">
        <v>268</v>
      </c>
      <c r="G53" s="11" t="s">
        <v>78</v>
      </c>
      <c r="H53" s="11" t="s">
        <v>70</v>
      </c>
      <c r="I53" s="18" t="s">
        <v>79</v>
      </c>
      <c r="J53" s="12" t="s">
        <v>31</v>
      </c>
      <c r="K53" s="12" t="s">
        <v>103</v>
      </c>
      <c r="L53" s="12" t="s">
        <v>31</v>
      </c>
      <c r="M53" s="12">
        <v>9</v>
      </c>
      <c r="N53" s="12" t="s">
        <v>41</v>
      </c>
      <c r="O53" s="12">
        <v>3</v>
      </c>
      <c r="P53" s="12">
        <v>0</v>
      </c>
      <c r="Q53" s="12">
        <v>1</v>
      </c>
      <c r="R53" s="12">
        <v>1</v>
      </c>
      <c r="S53" s="12">
        <v>2</v>
      </c>
      <c r="T53" s="12">
        <v>0</v>
      </c>
      <c r="U53" s="12">
        <v>2</v>
      </c>
      <c r="V53" s="13" t="s">
        <v>272</v>
      </c>
      <c r="W53" s="13" t="s">
        <v>273</v>
      </c>
      <c r="X53" s="13"/>
    </row>
    <row r="54" spans="1:24">
      <c r="A54" s="45" t="s">
        <v>274</v>
      </c>
      <c r="B54" s="56" t="s">
        <v>275</v>
      </c>
      <c r="C54" s="56" t="s">
        <v>276</v>
      </c>
      <c r="D54" s="11" t="s">
        <v>66</v>
      </c>
      <c r="E54" s="11" t="s">
        <v>85</v>
      </c>
      <c r="F54" s="11" t="s">
        <v>277</v>
      </c>
      <c r="G54" s="11" t="s">
        <v>193</v>
      </c>
      <c r="H54" s="11" t="s">
        <v>88</v>
      </c>
      <c r="I54" s="18" t="s">
        <v>71</v>
      </c>
      <c r="J54" s="12" t="s">
        <v>30</v>
      </c>
      <c r="K54" s="12" t="s">
        <v>197</v>
      </c>
      <c r="L54" s="12" t="s">
        <v>30</v>
      </c>
      <c r="M54" s="12">
        <v>10</v>
      </c>
      <c r="N54" s="12" t="s">
        <v>41</v>
      </c>
      <c r="O54" s="12">
        <v>2</v>
      </c>
      <c r="P54" s="12">
        <v>0</v>
      </c>
      <c r="Q54" s="12">
        <v>0</v>
      </c>
      <c r="R54" s="12">
        <v>2</v>
      </c>
      <c r="S54" s="12">
        <v>2</v>
      </c>
      <c r="T54" s="12">
        <v>2</v>
      </c>
      <c r="U54" s="12">
        <v>2</v>
      </c>
      <c r="V54" s="13">
        <v>19052621</v>
      </c>
      <c r="W54" s="13"/>
      <c r="X54" s="13"/>
    </row>
    <row r="55" spans="1:24">
      <c r="A55" s="64" t="s">
        <v>1526</v>
      </c>
      <c r="B55" s="56" t="s">
        <v>1525</v>
      </c>
      <c r="C55" s="56" t="s">
        <v>1508</v>
      </c>
      <c r="D55" s="55" t="s">
        <v>66</v>
      </c>
      <c r="E55" s="55" t="s">
        <v>85</v>
      </c>
      <c r="F55" s="55" t="s">
        <v>1527</v>
      </c>
      <c r="G55" s="55" t="s">
        <v>193</v>
      </c>
      <c r="H55" s="55" t="s">
        <v>88</v>
      </c>
      <c r="I55" s="56" t="s">
        <v>71</v>
      </c>
      <c r="J55" s="56" t="s">
        <v>30</v>
      </c>
      <c r="K55" s="56" t="s">
        <v>89</v>
      </c>
      <c r="L55" s="56" t="s">
        <v>30</v>
      </c>
      <c r="M55" s="56">
        <v>12</v>
      </c>
      <c r="N55" s="56" t="s">
        <v>41</v>
      </c>
      <c r="O55" s="56">
        <v>2</v>
      </c>
      <c r="P55" s="56">
        <v>0</v>
      </c>
      <c r="Q55" s="56">
        <v>1</v>
      </c>
      <c r="R55" s="56">
        <v>4</v>
      </c>
      <c r="S55" s="56">
        <v>2</v>
      </c>
      <c r="T55" s="56">
        <v>2</v>
      </c>
      <c r="U55" s="56">
        <v>1</v>
      </c>
      <c r="V55" s="13" t="s">
        <v>1528</v>
      </c>
      <c r="W55" s="13"/>
      <c r="X55" s="13"/>
    </row>
    <row r="56" spans="1:24">
      <c r="A56" s="45" t="s">
        <v>278</v>
      </c>
      <c r="B56" s="46" t="s">
        <v>279</v>
      </c>
      <c r="C56" s="46" t="s">
        <v>280</v>
      </c>
      <c r="D56" s="11" t="s">
        <v>66</v>
      </c>
      <c r="E56" s="11" t="s">
        <v>85</v>
      </c>
      <c r="F56" s="11" t="s">
        <v>281</v>
      </c>
      <c r="G56" s="11" t="s">
        <v>193</v>
      </c>
      <c r="H56" s="11" t="s">
        <v>88</v>
      </c>
      <c r="I56" s="18" t="s">
        <v>71</v>
      </c>
      <c r="J56" s="12" t="s">
        <v>30</v>
      </c>
      <c r="K56" s="12" t="s">
        <v>282</v>
      </c>
      <c r="L56" s="12" t="s">
        <v>30</v>
      </c>
      <c r="M56" s="12">
        <v>8</v>
      </c>
      <c r="N56" s="12" t="s">
        <v>46</v>
      </c>
      <c r="O56" s="12">
        <v>1</v>
      </c>
      <c r="P56" s="12">
        <v>1</v>
      </c>
      <c r="Q56" s="12">
        <v>0</v>
      </c>
      <c r="R56" s="12">
        <v>1</v>
      </c>
      <c r="S56" s="12">
        <v>2</v>
      </c>
      <c r="T56" s="12">
        <v>1</v>
      </c>
      <c r="U56" s="12">
        <v>2</v>
      </c>
      <c r="V56" s="13">
        <v>23040496</v>
      </c>
      <c r="W56" s="13"/>
      <c r="X56" s="13"/>
    </row>
    <row r="57" spans="1:24">
      <c r="A57" s="45" t="s">
        <v>283</v>
      </c>
      <c r="B57" s="46"/>
      <c r="C57" s="46" t="s">
        <v>284</v>
      </c>
      <c r="D57" s="11" t="s">
        <v>66</v>
      </c>
      <c r="E57" s="11" t="s">
        <v>85</v>
      </c>
      <c r="F57" s="11" t="s">
        <v>200</v>
      </c>
      <c r="G57" s="11" t="s">
        <v>87</v>
      </c>
      <c r="H57" s="11" t="s">
        <v>101</v>
      </c>
      <c r="I57" s="18" t="s">
        <v>79</v>
      </c>
      <c r="J57" s="12" t="s">
        <v>30</v>
      </c>
      <c r="K57" s="12" t="s">
        <v>285</v>
      </c>
      <c r="L57" s="12" t="s">
        <v>30</v>
      </c>
      <c r="M57" s="12">
        <v>16</v>
      </c>
      <c r="N57" s="12" t="s">
        <v>104</v>
      </c>
      <c r="O57" s="12">
        <v>4</v>
      </c>
      <c r="P57" s="12">
        <v>0</v>
      </c>
      <c r="Q57" s="12">
        <v>2</v>
      </c>
      <c r="R57" s="12">
        <v>4</v>
      </c>
      <c r="S57" s="12">
        <v>2</v>
      </c>
      <c r="T57" s="12">
        <v>2</v>
      </c>
      <c r="U57" s="12">
        <v>2</v>
      </c>
      <c r="V57" s="13" t="s">
        <v>286</v>
      </c>
      <c r="W57" s="13">
        <v>25652624</v>
      </c>
      <c r="X57" s="13"/>
    </row>
    <row r="58" spans="1:24">
      <c r="A58" s="45" t="s">
        <v>1478</v>
      </c>
      <c r="B58" s="56"/>
      <c r="C58" s="46" t="s">
        <v>1480</v>
      </c>
      <c r="D58" s="45" t="s">
        <v>66</v>
      </c>
      <c r="E58" s="45" t="s">
        <v>85</v>
      </c>
      <c r="F58" s="45" t="s">
        <v>1479</v>
      </c>
      <c r="G58" s="45" t="s">
        <v>193</v>
      </c>
      <c r="H58" s="45" t="s">
        <v>88</v>
      </c>
      <c r="I58" s="46" t="s">
        <v>71</v>
      </c>
      <c r="J58" s="46" t="s">
        <v>30</v>
      </c>
      <c r="K58" s="46" t="s">
        <v>89</v>
      </c>
      <c r="L58" s="46" t="s">
        <v>30</v>
      </c>
      <c r="M58" s="46">
        <v>3</v>
      </c>
      <c r="N58" s="46" t="s">
        <v>46</v>
      </c>
      <c r="O58" s="46">
        <v>1</v>
      </c>
      <c r="P58" s="46">
        <v>0</v>
      </c>
      <c r="Q58" s="46">
        <v>0</v>
      </c>
      <c r="R58" s="46">
        <v>0</v>
      </c>
      <c r="S58" s="46">
        <v>1</v>
      </c>
      <c r="T58" s="46">
        <v>1</v>
      </c>
      <c r="U58" s="46">
        <v>0</v>
      </c>
      <c r="V58" s="13">
        <v>30471717</v>
      </c>
      <c r="W58" s="13"/>
      <c r="X58" s="13"/>
    </row>
    <row r="59" spans="1:24">
      <c r="A59" s="45" t="s">
        <v>287</v>
      </c>
      <c r="B59" s="54"/>
      <c r="C59" s="46" t="s">
        <v>288</v>
      </c>
      <c r="D59" s="11" t="s">
        <v>66</v>
      </c>
      <c r="E59" s="11" t="s">
        <v>85</v>
      </c>
      <c r="F59" s="45" t="s">
        <v>1441</v>
      </c>
      <c r="G59" s="11" t="s">
        <v>193</v>
      </c>
      <c r="H59" s="11" t="s">
        <v>88</v>
      </c>
      <c r="I59" s="18" t="s">
        <v>71</v>
      </c>
      <c r="J59" s="12" t="s">
        <v>30</v>
      </c>
      <c r="K59" s="12" t="s">
        <v>89</v>
      </c>
      <c r="L59" s="12" t="s">
        <v>30</v>
      </c>
      <c r="M59" s="12">
        <v>8</v>
      </c>
      <c r="N59" s="12" t="s">
        <v>46</v>
      </c>
      <c r="O59" s="12">
        <v>1</v>
      </c>
      <c r="P59" s="12">
        <v>0</v>
      </c>
      <c r="Q59" s="12">
        <v>1</v>
      </c>
      <c r="R59" s="12">
        <v>3</v>
      </c>
      <c r="S59" s="12">
        <v>2</v>
      </c>
      <c r="T59" s="12">
        <v>0</v>
      </c>
      <c r="U59" s="12">
        <v>1</v>
      </c>
      <c r="V59" s="13" t="s">
        <v>289</v>
      </c>
      <c r="W59" s="13"/>
      <c r="X59" s="13"/>
    </row>
    <row r="60" spans="1:24">
      <c r="A60" s="45" t="s">
        <v>290</v>
      </c>
      <c r="B60" s="46"/>
      <c r="C60" s="46" t="s">
        <v>291</v>
      </c>
      <c r="D60" s="11" t="s">
        <v>66</v>
      </c>
      <c r="E60" s="11" t="s">
        <v>85</v>
      </c>
      <c r="F60" s="44" t="s">
        <v>1442</v>
      </c>
      <c r="G60" s="11" t="s">
        <v>193</v>
      </c>
      <c r="H60" s="11" t="s">
        <v>88</v>
      </c>
      <c r="I60" s="18" t="s">
        <v>71</v>
      </c>
      <c r="J60" s="12" t="s">
        <v>30</v>
      </c>
      <c r="K60" s="12" t="s">
        <v>89</v>
      </c>
      <c r="L60" s="12" t="s">
        <v>30</v>
      </c>
      <c r="M60" s="12">
        <v>8</v>
      </c>
      <c r="N60" s="12" t="s">
        <v>46</v>
      </c>
      <c r="O60" s="12">
        <v>1</v>
      </c>
      <c r="P60" s="12">
        <v>1</v>
      </c>
      <c r="Q60" s="12">
        <v>0</v>
      </c>
      <c r="R60" s="12">
        <v>1</v>
      </c>
      <c r="S60" s="12">
        <v>2</v>
      </c>
      <c r="T60" s="12">
        <v>2</v>
      </c>
      <c r="U60" s="12">
        <v>1</v>
      </c>
      <c r="V60" s="13">
        <v>18950741</v>
      </c>
      <c r="W60" s="13"/>
      <c r="X60" s="13"/>
    </row>
    <row r="61" spans="1:24">
      <c r="A61" s="45" t="s">
        <v>292</v>
      </c>
      <c r="B61" s="46"/>
      <c r="C61" s="46" t="s">
        <v>293</v>
      </c>
      <c r="D61" s="11" t="s">
        <v>66</v>
      </c>
      <c r="E61" s="11" t="s">
        <v>85</v>
      </c>
      <c r="F61" s="44" t="s">
        <v>1443</v>
      </c>
      <c r="G61" s="11" t="s">
        <v>294</v>
      </c>
      <c r="H61" s="11" t="s">
        <v>88</v>
      </c>
      <c r="I61" s="18" t="s">
        <v>71</v>
      </c>
      <c r="J61" s="12" t="s">
        <v>30</v>
      </c>
      <c r="K61" s="12" t="s">
        <v>89</v>
      </c>
      <c r="L61" s="12" t="s">
        <v>30</v>
      </c>
      <c r="M61" s="12">
        <v>7</v>
      </c>
      <c r="N61" s="12" t="s">
        <v>46</v>
      </c>
      <c r="O61" s="12">
        <v>1</v>
      </c>
      <c r="P61" s="12">
        <v>0</v>
      </c>
      <c r="Q61" s="12">
        <v>0</v>
      </c>
      <c r="R61" s="12">
        <v>1</v>
      </c>
      <c r="S61" s="12">
        <v>2</v>
      </c>
      <c r="T61" s="12">
        <v>2</v>
      </c>
      <c r="U61" s="12">
        <v>1</v>
      </c>
      <c r="V61" s="13">
        <v>27486783</v>
      </c>
      <c r="W61" s="13"/>
      <c r="X61" s="13"/>
    </row>
    <row r="62" spans="1:24">
      <c r="A62" s="45" t="s">
        <v>295</v>
      </c>
      <c r="B62" s="46"/>
      <c r="C62" s="46" t="s">
        <v>296</v>
      </c>
      <c r="D62" s="16" t="s">
        <v>66</v>
      </c>
      <c r="E62" s="65" t="s">
        <v>1613</v>
      </c>
      <c r="F62" s="11" t="s">
        <v>268</v>
      </c>
      <c r="G62" s="11" t="s">
        <v>78</v>
      </c>
      <c r="H62" s="16" t="s">
        <v>70</v>
      </c>
      <c r="I62" s="18" t="s">
        <v>79</v>
      </c>
      <c r="J62" s="12" t="s">
        <v>297</v>
      </c>
      <c r="K62" s="12" t="s">
        <v>103</v>
      </c>
      <c r="L62" s="12" t="s">
        <v>31</v>
      </c>
      <c r="M62" s="12">
        <v>3</v>
      </c>
      <c r="N62" s="68" t="s">
        <v>46</v>
      </c>
      <c r="O62" s="12">
        <v>1</v>
      </c>
      <c r="P62" s="12">
        <v>0</v>
      </c>
      <c r="Q62" s="12">
        <v>0</v>
      </c>
      <c r="R62" s="15">
        <v>0</v>
      </c>
      <c r="S62" s="12">
        <v>2</v>
      </c>
      <c r="T62" s="12">
        <v>0</v>
      </c>
      <c r="U62" s="12">
        <v>0</v>
      </c>
      <c r="V62" s="13">
        <v>25739334</v>
      </c>
      <c r="W62" s="13"/>
      <c r="X62" s="13"/>
    </row>
    <row r="63" spans="1:24">
      <c r="A63" s="45" t="s">
        <v>298</v>
      </c>
      <c r="B63" s="46"/>
      <c r="C63" s="46" t="s">
        <v>299</v>
      </c>
      <c r="D63" s="16" t="s">
        <v>66</v>
      </c>
      <c r="E63" s="65" t="s">
        <v>1613</v>
      </c>
      <c r="F63" s="11" t="s">
        <v>186</v>
      </c>
      <c r="G63" s="11" t="s">
        <v>78</v>
      </c>
      <c r="H63" s="16" t="s">
        <v>70</v>
      </c>
      <c r="I63" s="18" t="s">
        <v>79</v>
      </c>
      <c r="J63" s="15" t="s">
        <v>297</v>
      </c>
      <c r="K63" s="12" t="s">
        <v>103</v>
      </c>
      <c r="L63" s="12" t="s">
        <v>31</v>
      </c>
      <c r="M63" s="12">
        <v>4</v>
      </c>
      <c r="N63" s="12" t="s">
        <v>46</v>
      </c>
      <c r="O63" s="12">
        <v>3</v>
      </c>
      <c r="P63" s="12">
        <v>0</v>
      </c>
      <c r="Q63" s="12">
        <v>0</v>
      </c>
      <c r="R63" s="15">
        <v>0</v>
      </c>
      <c r="S63" s="12">
        <v>1</v>
      </c>
      <c r="T63" s="12">
        <v>0</v>
      </c>
      <c r="U63" s="12">
        <v>0</v>
      </c>
      <c r="V63" s="14">
        <v>25739334</v>
      </c>
      <c r="W63" s="13"/>
      <c r="X63" s="13"/>
    </row>
    <row r="64" spans="1:24" ht="28">
      <c r="A64" s="45" t="s">
        <v>300</v>
      </c>
      <c r="B64" s="46"/>
      <c r="C64" s="46" t="s">
        <v>301</v>
      </c>
      <c r="D64" s="16" t="s">
        <v>66</v>
      </c>
      <c r="E64" s="11" t="s">
        <v>85</v>
      </c>
      <c r="F64" s="11" t="s">
        <v>302</v>
      </c>
      <c r="G64" s="11" t="s">
        <v>303</v>
      </c>
      <c r="H64" s="16" t="s">
        <v>101</v>
      </c>
      <c r="I64" s="18" t="s">
        <v>79</v>
      </c>
      <c r="J64" s="15" t="s">
        <v>30</v>
      </c>
      <c r="K64" s="12" t="s">
        <v>89</v>
      </c>
      <c r="L64" s="12" t="s">
        <v>30</v>
      </c>
      <c r="M64" s="12">
        <v>16</v>
      </c>
      <c r="N64" s="12" t="s">
        <v>104</v>
      </c>
      <c r="O64" s="12">
        <v>4</v>
      </c>
      <c r="P64" s="12">
        <v>0</v>
      </c>
      <c r="Q64" s="12">
        <v>3</v>
      </c>
      <c r="R64" s="15">
        <v>4</v>
      </c>
      <c r="S64" s="12">
        <v>2</v>
      </c>
      <c r="T64" s="12">
        <v>1</v>
      </c>
      <c r="U64" s="12">
        <v>2</v>
      </c>
      <c r="V64" s="13" t="s">
        <v>1489</v>
      </c>
      <c r="W64" s="13">
        <v>28801929</v>
      </c>
      <c r="X64" s="13"/>
    </row>
    <row r="65" spans="1:24">
      <c r="A65" s="11" t="s">
        <v>304</v>
      </c>
      <c r="B65" s="12"/>
      <c r="C65" s="12" t="s">
        <v>305</v>
      </c>
      <c r="D65" s="11" t="s">
        <v>66</v>
      </c>
      <c r="E65" s="65" t="s">
        <v>1614</v>
      </c>
      <c r="F65" s="11" t="s">
        <v>268</v>
      </c>
      <c r="G65" s="11" t="s">
        <v>78</v>
      </c>
      <c r="H65" s="11" t="s">
        <v>70</v>
      </c>
      <c r="I65" s="18" t="s">
        <v>79</v>
      </c>
      <c r="J65" s="12" t="s">
        <v>31</v>
      </c>
      <c r="K65" s="12" t="s">
        <v>103</v>
      </c>
      <c r="L65" s="12" t="s">
        <v>31</v>
      </c>
      <c r="M65" s="12">
        <v>8</v>
      </c>
      <c r="N65" s="12" t="s">
        <v>46</v>
      </c>
      <c r="O65" s="12">
        <v>3</v>
      </c>
      <c r="P65" s="12">
        <v>0</v>
      </c>
      <c r="Q65" s="12">
        <v>0</v>
      </c>
      <c r="R65" s="12">
        <v>1</v>
      </c>
      <c r="S65" s="12">
        <v>2</v>
      </c>
      <c r="T65" s="12">
        <v>0</v>
      </c>
      <c r="U65" s="12">
        <v>2</v>
      </c>
      <c r="V65" s="13">
        <v>25439843</v>
      </c>
      <c r="W65" s="13"/>
      <c r="X65" s="13"/>
    </row>
    <row r="66" spans="1:24">
      <c r="A66" s="55" t="s">
        <v>1582</v>
      </c>
      <c r="B66" s="56"/>
      <c r="C66" s="56" t="s">
        <v>1068</v>
      </c>
      <c r="D66" s="55" t="s">
        <v>97</v>
      </c>
      <c r="E66" s="55" t="s">
        <v>112</v>
      </c>
      <c r="F66" s="55" t="s">
        <v>420</v>
      </c>
      <c r="G66" s="55" t="s">
        <v>181</v>
      </c>
      <c r="H66" s="55" t="s">
        <v>70</v>
      </c>
      <c r="I66" s="58" t="s">
        <v>115</v>
      </c>
      <c r="J66" s="56" t="s">
        <v>297</v>
      </c>
      <c r="K66" s="56" t="s">
        <v>103</v>
      </c>
      <c r="L66" s="56" t="s">
        <v>31</v>
      </c>
      <c r="M66" s="56">
        <v>3</v>
      </c>
      <c r="N66" s="56" t="s">
        <v>46</v>
      </c>
      <c r="O66" s="56">
        <v>1</v>
      </c>
      <c r="P66" s="56">
        <v>0</v>
      </c>
      <c r="Q66" s="56">
        <v>0</v>
      </c>
      <c r="R66" s="56">
        <v>0</v>
      </c>
      <c r="S66" s="56">
        <v>2</v>
      </c>
      <c r="T66" s="56">
        <v>0</v>
      </c>
      <c r="U66" s="56">
        <v>0</v>
      </c>
      <c r="V66" s="13">
        <v>30098700</v>
      </c>
      <c r="W66" s="13"/>
      <c r="X66" s="13"/>
    </row>
    <row r="67" spans="1:24">
      <c r="A67" s="11" t="s">
        <v>306</v>
      </c>
      <c r="B67" s="12"/>
      <c r="C67" s="12" t="s">
        <v>307</v>
      </c>
      <c r="D67" s="11" t="s">
        <v>66</v>
      </c>
      <c r="E67" s="65" t="s">
        <v>1615</v>
      </c>
      <c r="F67" s="11" t="s">
        <v>309</v>
      </c>
      <c r="G67" s="11" t="s">
        <v>78</v>
      </c>
      <c r="H67" s="11" t="s">
        <v>101</v>
      </c>
      <c r="I67" s="11" t="s">
        <v>79</v>
      </c>
      <c r="J67" s="12" t="s">
        <v>30</v>
      </c>
      <c r="K67" s="12" t="s">
        <v>89</v>
      </c>
      <c r="L67" s="12" t="s">
        <v>30</v>
      </c>
      <c r="M67" s="12">
        <v>10</v>
      </c>
      <c r="N67" s="12" t="s">
        <v>41</v>
      </c>
      <c r="O67" s="12">
        <v>1</v>
      </c>
      <c r="P67" s="12">
        <v>0</v>
      </c>
      <c r="Q67" s="12">
        <v>0</v>
      </c>
      <c r="R67" s="12">
        <v>3</v>
      </c>
      <c r="S67" s="12">
        <v>2</v>
      </c>
      <c r="T67" s="12">
        <v>2</v>
      </c>
      <c r="U67" s="12">
        <v>2</v>
      </c>
      <c r="V67" s="13">
        <v>29904161</v>
      </c>
      <c r="W67" s="13"/>
      <c r="X67" s="13" t="s">
        <v>310</v>
      </c>
    </row>
    <row r="68" spans="1:24">
      <c r="A68" s="11" t="s">
        <v>311</v>
      </c>
      <c r="B68" s="12"/>
      <c r="C68" s="12" t="s">
        <v>312</v>
      </c>
      <c r="D68" s="11" t="s">
        <v>66</v>
      </c>
      <c r="E68" s="65" t="s">
        <v>1616</v>
      </c>
      <c r="F68" s="11" t="s">
        <v>313</v>
      </c>
      <c r="G68" s="11" t="s">
        <v>181</v>
      </c>
      <c r="H68" s="11" t="s">
        <v>88</v>
      </c>
      <c r="I68" s="11" t="s">
        <v>79</v>
      </c>
      <c r="J68" s="12" t="s">
        <v>30</v>
      </c>
      <c r="K68" s="12" t="s">
        <v>89</v>
      </c>
      <c r="L68" s="12" t="s">
        <v>30</v>
      </c>
      <c r="M68" s="12">
        <v>13</v>
      </c>
      <c r="N68" s="56" t="s">
        <v>118</v>
      </c>
      <c r="O68" s="12">
        <v>2</v>
      </c>
      <c r="P68" s="12">
        <v>0</v>
      </c>
      <c r="Q68" s="12">
        <v>1</v>
      </c>
      <c r="R68" s="12">
        <v>4</v>
      </c>
      <c r="S68" s="12">
        <v>2</v>
      </c>
      <c r="T68" s="12">
        <v>2</v>
      </c>
      <c r="U68" s="12">
        <v>2</v>
      </c>
      <c r="V68" s="13" t="s">
        <v>1516</v>
      </c>
      <c r="W68" s="13"/>
      <c r="X68" s="13"/>
    </row>
    <row r="69" spans="1:24">
      <c r="A69" s="11" t="s">
        <v>314</v>
      </c>
      <c r="B69" s="12" t="s">
        <v>315</v>
      </c>
      <c r="C69" s="12" t="s">
        <v>316</v>
      </c>
      <c r="D69" s="11" t="s">
        <v>66</v>
      </c>
      <c r="E69" s="65" t="s">
        <v>1617</v>
      </c>
      <c r="F69" s="11" t="s">
        <v>317</v>
      </c>
      <c r="G69" s="11" t="s">
        <v>189</v>
      </c>
      <c r="H69" s="11" t="s">
        <v>70</v>
      </c>
      <c r="I69" s="18" t="s">
        <v>79</v>
      </c>
      <c r="J69" s="12" t="s">
        <v>80</v>
      </c>
      <c r="K69" s="12" t="s">
        <v>116</v>
      </c>
      <c r="L69" s="12" t="s">
        <v>80</v>
      </c>
      <c r="M69" s="12">
        <v>2</v>
      </c>
      <c r="N69" s="12" t="s">
        <v>50</v>
      </c>
      <c r="O69" s="12">
        <v>1</v>
      </c>
      <c r="P69" s="12">
        <v>0</v>
      </c>
      <c r="Q69" s="12">
        <v>0</v>
      </c>
      <c r="R69" s="12">
        <v>0</v>
      </c>
      <c r="S69" s="12">
        <v>1</v>
      </c>
      <c r="T69" s="12">
        <v>0</v>
      </c>
      <c r="U69" s="12">
        <v>0</v>
      </c>
      <c r="V69" s="13">
        <v>12811541</v>
      </c>
      <c r="W69" s="13"/>
      <c r="X69" s="13"/>
    </row>
    <row r="70" spans="1:24">
      <c r="A70" s="11" t="s">
        <v>318</v>
      </c>
      <c r="B70" s="12"/>
      <c r="C70" s="12" t="s">
        <v>319</v>
      </c>
      <c r="D70" s="11" t="s">
        <v>97</v>
      </c>
      <c r="E70" s="11" t="s">
        <v>112</v>
      </c>
      <c r="F70" s="11" t="s">
        <v>320</v>
      </c>
      <c r="G70" s="11" t="s">
        <v>321</v>
      </c>
      <c r="H70" s="11" t="s">
        <v>88</v>
      </c>
      <c r="I70" s="11" t="s">
        <v>115</v>
      </c>
      <c r="J70" s="12" t="s">
        <v>30</v>
      </c>
      <c r="K70" s="12" t="s">
        <v>103</v>
      </c>
      <c r="L70" s="12" t="s">
        <v>30</v>
      </c>
      <c r="M70" s="12">
        <v>5</v>
      </c>
      <c r="N70" s="12" t="s">
        <v>46</v>
      </c>
      <c r="O70" s="12">
        <v>1</v>
      </c>
      <c r="P70" s="12">
        <v>0</v>
      </c>
      <c r="Q70" s="12">
        <v>0</v>
      </c>
      <c r="R70" s="12">
        <v>1</v>
      </c>
      <c r="S70" s="12">
        <v>1</v>
      </c>
      <c r="T70" s="12">
        <v>0</v>
      </c>
      <c r="U70" s="12">
        <v>2</v>
      </c>
      <c r="V70" s="13">
        <v>25192046</v>
      </c>
      <c r="W70" s="13">
        <v>25636053</v>
      </c>
      <c r="X70" s="13" t="s">
        <v>322</v>
      </c>
    </row>
    <row r="71" spans="1:24">
      <c r="A71" s="75" t="s">
        <v>323</v>
      </c>
      <c r="B71" s="76"/>
      <c r="C71" s="76" t="s">
        <v>324</v>
      </c>
      <c r="D71" s="11" t="s">
        <v>97</v>
      </c>
      <c r="E71" s="11" t="s">
        <v>112</v>
      </c>
      <c r="F71" s="11" t="s">
        <v>325</v>
      </c>
      <c r="G71" s="11" t="s">
        <v>321</v>
      </c>
      <c r="H71" s="11" t="s">
        <v>70</v>
      </c>
      <c r="I71" s="11" t="s">
        <v>115</v>
      </c>
      <c r="J71" s="12" t="s">
        <v>31</v>
      </c>
      <c r="K71" s="12" t="s">
        <v>103</v>
      </c>
      <c r="L71" s="12" t="s">
        <v>31</v>
      </c>
      <c r="M71" s="12">
        <v>8</v>
      </c>
      <c r="N71" s="12" t="s">
        <v>46</v>
      </c>
      <c r="O71" s="12">
        <v>1</v>
      </c>
      <c r="P71" s="12">
        <v>0</v>
      </c>
      <c r="Q71" s="12">
        <v>1</v>
      </c>
      <c r="R71" s="12">
        <v>1</v>
      </c>
      <c r="S71" s="12">
        <v>2</v>
      </c>
      <c r="T71" s="12">
        <v>2</v>
      </c>
      <c r="U71" s="12">
        <v>1</v>
      </c>
      <c r="V71" s="13" t="s">
        <v>326</v>
      </c>
      <c r="W71" s="13"/>
      <c r="X71" s="13"/>
    </row>
    <row r="72" spans="1:24">
      <c r="A72" s="75"/>
      <c r="B72" s="76"/>
      <c r="C72" s="76"/>
      <c r="D72" s="11" t="s">
        <v>97</v>
      </c>
      <c r="E72" s="11" t="s">
        <v>112</v>
      </c>
      <c r="F72" s="11" t="s">
        <v>327</v>
      </c>
      <c r="G72" s="11" t="s">
        <v>321</v>
      </c>
      <c r="H72" s="11" t="s">
        <v>70</v>
      </c>
      <c r="I72" s="11" t="s">
        <v>115</v>
      </c>
      <c r="J72" s="12" t="s">
        <v>31</v>
      </c>
      <c r="K72" s="12" t="s">
        <v>103</v>
      </c>
      <c r="L72" s="12" t="s">
        <v>31</v>
      </c>
      <c r="M72" s="12">
        <v>8</v>
      </c>
      <c r="N72" s="12" t="s">
        <v>46</v>
      </c>
      <c r="O72" s="12">
        <v>1</v>
      </c>
      <c r="P72" s="12">
        <v>0</v>
      </c>
      <c r="Q72" s="12">
        <v>1</v>
      </c>
      <c r="R72" s="12">
        <v>1</v>
      </c>
      <c r="S72" s="12">
        <v>2</v>
      </c>
      <c r="T72" s="12">
        <v>2</v>
      </c>
      <c r="U72" s="12">
        <v>1</v>
      </c>
      <c r="V72" s="13">
        <v>23643382</v>
      </c>
      <c r="W72" s="13">
        <v>25636053</v>
      </c>
      <c r="X72" s="13"/>
    </row>
    <row r="73" spans="1:24" ht="70">
      <c r="A73" s="75" t="s">
        <v>328</v>
      </c>
      <c r="B73" s="76"/>
      <c r="C73" s="76" t="s">
        <v>241</v>
      </c>
      <c r="D73" s="11" t="s">
        <v>97</v>
      </c>
      <c r="E73" s="11" t="s">
        <v>112</v>
      </c>
      <c r="F73" s="11" t="s">
        <v>329</v>
      </c>
      <c r="G73" s="11" t="s">
        <v>321</v>
      </c>
      <c r="H73" s="11" t="s">
        <v>101</v>
      </c>
      <c r="I73" s="11" t="s">
        <v>115</v>
      </c>
      <c r="J73" s="12" t="s">
        <v>31</v>
      </c>
      <c r="K73" s="12" t="s">
        <v>143</v>
      </c>
      <c r="L73" s="12" t="s">
        <v>31</v>
      </c>
      <c r="M73" s="12">
        <v>14</v>
      </c>
      <c r="N73" s="12" t="s">
        <v>118</v>
      </c>
      <c r="O73" s="12">
        <v>4</v>
      </c>
      <c r="P73" s="12">
        <v>0</v>
      </c>
      <c r="Q73" s="12">
        <v>3</v>
      </c>
      <c r="R73" s="12">
        <v>3</v>
      </c>
      <c r="S73" s="12">
        <v>2</v>
      </c>
      <c r="T73" s="12">
        <v>0</v>
      </c>
      <c r="U73" s="12">
        <v>2</v>
      </c>
      <c r="V73" s="13" t="s">
        <v>330</v>
      </c>
      <c r="W73" s="13" t="s">
        <v>331</v>
      </c>
      <c r="X73" s="13"/>
    </row>
    <row r="74" spans="1:24" ht="70">
      <c r="A74" s="75"/>
      <c r="B74" s="76"/>
      <c r="C74" s="76"/>
      <c r="D74" s="11" t="s">
        <v>97</v>
      </c>
      <c r="E74" s="11" t="s">
        <v>112</v>
      </c>
      <c r="F74" s="11" t="s">
        <v>332</v>
      </c>
      <c r="G74" s="11" t="s">
        <v>321</v>
      </c>
      <c r="H74" s="11" t="s">
        <v>101</v>
      </c>
      <c r="I74" s="11" t="s">
        <v>115</v>
      </c>
      <c r="J74" s="12" t="s">
        <v>31</v>
      </c>
      <c r="K74" s="12" t="s">
        <v>143</v>
      </c>
      <c r="L74" s="12" t="s">
        <v>31</v>
      </c>
      <c r="M74" s="12">
        <v>10</v>
      </c>
      <c r="N74" s="12" t="s">
        <v>41</v>
      </c>
      <c r="O74" s="12">
        <v>3</v>
      </c>
      <c r="P74" s="12">
        <v>0</v>
      </c>
      <c r="Q74" s="12">
        <v>1</v>
      </c>
      <c r="R74" s="12">
        <v>2</v>
      </c>
      <c r="S74" s="12">
        <v>2</v>
      </c>
      <c r="T74" s="12">
        <v>0</v>
      </c>
      <c r="U74" s="12">
        <v>2</v>
      </c>
      <c r="V74" s="13" t="s">
        <v>333</v>
      </c>
      <c r="W74" s="13" t="s">
        <v>331</v>
      </c>
      <c r="X74" s="13"/>
    </row>
    <row r="75" spans="1:24" ht="84">
      <c r="A75" s="77" t="s">
        <v>334</v>
      </c>
      <c r="B75" s="76" t="s">
        <v>335</v>
      </c>
      <c r="C75" s="76" t="s">
        <v>336</v>
      </c>
      <c r="D75" s="16" t="s">
        <v>97</v>
      </c>
      <c r="E75" s="16" t="s">
        <v>112</v>
      </c>
      <c r="F75" s="11" t="s">
        <v>337</v>
      </c>
      <c r="G75" s="11" t="s">
        <v>321</v>
      </c>
      <c r="H75" s="16" t="s">
        <v>101</v>
      </c>
      <c r="I75" s="11" t="s">
        <v>115</v>
      </c>
      <c r="J75" s="15" t="s">
        <v>31</v>
      </c>
      <c r="K75" s="12" t="s">
        <v>338</v>
      </c>
      <c r="L75" s="12" t="s">
        <v>31</v>
      </c>
      <c r="M75" s="12">
        <v>17</v>
      </c>
      <c r="N75" s="12" t="s">
        <v>104</v>
      </c>
      <c r="O75" s="12">
        <v>4</v>
      </c>
      <c r="P75" s="12">
        <v>0</v>
      </c>
      <c r="Q75" s="12">
        <v>3</v>
      </c>
      <c r="R75" s="12">
        <v>4</v>
      </c>
      <c r="S75" s="12">
        <v>2</v>
      </c>
      <c r="T75" s="12">
        <v>2</v>
      </c>
      <c r="U75" s="12">
        <v>2</v>
      </c>
      <c r="V75" s="13" t="s">
        <v>1536</v>
      </c>
      <c r="W75" s="13" t="s">
        <v>339</v>
      </c>
      <c r="X75" s="13"/>
    </row>
    <row r="76" spans="1:24" ht="42">
      <c r="A76" s="77"/>
      <c r="B76" s="76"/>
      <c r="C76" s="76"/>
      <c r="D76" s="16" t="s">
        <v>97</v>
      </c>
      <c r="E76" s="16" t="s">
        <v>112</v>
      </c>
      <c r="F76" s="11" t="s">
        <v>340</v>
      </c>
      <c r="G76" s="11" t="s">
        <v>321</v>
      </c>
      <c r="H76" s="16" t="s">
        <v>101</v>
      </c>
      <c r="I76" s="11" t="s">
        <v>115</v>
      </c>
      <c r="J76" s="15" t="s">
        <v>31</v>
      </c>
      <c r="K76" s="12" t="s">
        <v>338</v>
      </c>
      <c r="L76" s="12" t="s">
        <v>31</v>
      </c>
      <c r="M76" s="12">
        <v>17</v>
      </c>
      <c r="N76" s="12" t="s">
        <v>104</v>
      </c>
      <c r="O76" s="12">
        <v>4</v>
      </c>
      <c r="P76" s="12">
        <v>0</v>
      </c>
      <c r="Q76" s="12">
        <v>3</v>
      </c>
      <c r="R76" s="12">
        <v>4</v>
      </c>
      <c r="S76" s="12">
        <v>2</v>
      </c>
      <c r="T76" s="12">
        <v>2</v>
      </c>
      <c r="U76" s="12">
        <v>2</v>
      </c>
      <c r="V76" s="13" t="s">
        <v>1537</v>
      </c>
      <c r="W76" s="13" t="s">
        <v>341</v>
      </c>
      <c r="X76" s="13"/>
    </row>
    <row r="77" spans="1:24">
      <c r="A77" s="11" t="s">
        <v>342</v>
      </c>
      <c r="B77" s="12" t="s">
        <v>343</v>
      </c>
      <c r="C77" s="12" t="s">
        <v>316</v>
      </c>
      <c r="D77" s="11" t="s">
        <v>97</v>
      </c>
      <c r="E77" s="11" t="s">
        <v>98</v>
      </c>
      <c r="F77" s="11" t="s">
        <v>344</v>
      </c>
      <c r="G77" s="11" t="s">
        <v>154</v>
      </c>
      <c r="H77" s="11" t="s">
        <v>88</v>
      </c>
      <c r="I77" s="18" t="s">
        <v>71</v>
      </c>
      <c r="J77" s="12" t="s">
        <v>80</v>
      </c>
      <c r="K77" s="12" t="s">
        <v>116</v>
      </c>
      <c r="L77" s="12" t="s">
        <v>80</v>
      </c>
      <c r="M77" s="12">
        <v>8</v>
      </c>
      <c r="N77" s="12" t="s">
        <v>46</v>
      </c>
      <c r="O77" s="12">
        <v>2</v>
      </c>
      <c r="P77" s="12">
        <v>0</v>
      </c>
      <c r="Q77" s="12">
        <v>2</v>
      </c>
      <c r="R77" s="12">
        <v>1</v>
      </c>
      <c r="S77" s="12">
        <v>2</v>
      </c>
      <c r="T77" s="12">
        <v>0</v>
      </c>
      <c r="U77" s="12">
        <v>1</v>
      </c>
      <c r="V77" s="13" t="s">
        <v>345</v>
      </c>
      <c r="W77" s="13"/>
      <c r="X77" s="13"/>
    </row>
    <row r="78" spans="1:24" ht="28">
      <c r="A78" s="11" t="s">
        <v>346</v>
      </c>
      <c r="B78" s="12"/>
      <c r="C78" s="12" t="s">
        <v>347</v>
      </c>
      <c r="D78" s="11" t="s">
        <v>97</v>
      </c>
      <c r="E78" s="11" t="s">
        <v>348</v>
      </c>
      <c r="F78" s="11" t="s">
        <v>349</v>
      </c>
      <c r="G78" s="11" t="s">
        <v>321</v>
      </c>
      <c r="H78" s="11" t="s">
        <v>101</v>
      </c>
      <c r="I78" s="11" t="s">
        <v>115</v>
      </c>
      <c r="J78" s="12" t="s">
        <v>30</v>
      </c>
      <c r="K78" s="12" t="s">
        <v>89</v>
      </c>
      <c r="L78" s="12" t="s">
        <v>30</v>
      </c>
      <c r="M78" s="12">
        <v>12</v>
      </c>
      <c r="N78" s="12" t="s">
        <v>41</v>
      </c>
      <c r="O78" s="12">
        <v>2</v>
      </c>
      <c r="P78" s="12">
        <v>0</v>
      </c>
      <c r="Q78" s="12">
        <v>2</v>
      </c>
      <c r="R78" s="12">
        <v>2</v>
      </c>
      <c r="S78" s="12">
        <v>2</v>
      </c>
      <c r="T78" s="12">
        <v>2</v>
      </c>
      <c r="U78" s="12">
        <v>2</v>
      </c>
      <c r="V78" s="13" t="s">
        <v>350</v>
      </c>
      <c r="W78" s="13" t="s">
        <v>351</v>
      </c>
      <c r="X78" s="13"/>
    </row>
    <row r="79" spans="1:24" ht="56">
      <c r="A79" s="55" t="s">
        <v>352</v>
      </c>
      <c r="B79" s="56"/>
      <c r="C79" s="56" t="s">
        <v>353</v>
      </c>
      <c r="D79" s="11" t="s">
        <v>97</v>
      </c>
      <c r="E79" s="11" t="s">
        <v>123</v>
      </c>
      <c r="F79" s="11" t="s">
        <v>354</v>
      </c>
      <c r="G79" s="11" t="s">
        <v>355</v>
      </c>
      <c r="H79" s="11" t="s">
        <v>88</v>
      </c>
      <c r="I79" s="11" t="s">
        <v>253</v>
      </c>
      <c r="J79" s="12" t="s">
        <v>30</v>
      </c>
      <c r="K79" s="12" t="s">
        <v>285</v>
      </c>
      <c r="L79" s="12" t="s">
        <v>30</v>
      </c>
      <c r="M79" s="12">
        <v>11</v>
      </c>
      <c r="N79" s="12" t="s">
        <v>41</v>
      </c>
      <c r="O79" s="12">
        <v>3</v>
      </c>
      <c r="P79" s="12">
        <v>0</v>
      </c>
      <c r="Q79" s="12">
        <v>1</v>
      </c>
      <c r="R79" s="12">
        <v>1</v>
      </c>
      <c r="S79" s="12">
        <v>2</v>
      </c>
      <c r="T79" s="12">
        <v>2</v>
      </c>
      <c r="U79" s="12">
        <v>2</v>
      </c>
      <c r="V79" s="13" t="s">
        <v>356</v>
      </c>
      <c r="W79" s="13" t="s">
        <v>357</v>
      </c>
      <c r="X79" s="13" t="s">
        <v>358</v>
      </c>
    </row>
    <row r="80" spans="1:24">
      <c r="A80" s="55" t="s">
        <v>1511</v>
      </c>
      <c r="B80" s="56"/>
      <c r="C80" s="56" t="s">
        <v>764</v>
      </c>
      <c r="D80" s="55" t="s">
        <v>66</v>
      </c>
      <c r="E80" s="55" t="s">
        <v>85</v>
      </c>
      <c r="F80" s="55" t="s">
        <v>1512</v>
      </c>
      <c r="G80" s="55" t="s">
        <v>176</v>
      </c>
      <c r="H80" s="55" t="s">
        <v>70</v>
      </c>
      <c r="I80" s="55" t="s">
        <v>79</v>
      </c>
      <c r="J80" s="56" t="s">
        <v>30</v>
      </c>
      <c r="K80" s="56" t="s">
        <v>89</v>
      </c>
      <c r="L80" s="56" t="s">
        <v>30</v>
      </c>
      <c r="M80" s="56">
        <v>8</v>
      </c>
      <c r="N80" s="56" t="s">
        <v>46</v>
      </c>
      <c r="O80" s="56">
        <v>2</v>
      </c>
      <c r="P80" s="56">
        <v>0</v>
      </c>
      <c r="Q80" s="56">
        <v>0</v>
      </c>
      <c r="R80" s="56">
        <v>4</v>
      </c>
      <c r="S80" s="56">
        <v>1</v>
      </c>
      <c r="T80" s="56">
        <v>1</v>
      </c>
      <c r="U80" s="56">
        <v>0</v>
      </c>
      <c r="V80" s="13">
        <v>30137358</v>
      </c>
      <c r="W80" s="13"/>
      <c r="X80" s="13"/>
    </row>
    <row r="81" spans="1:24" ht="28">
      <c r="A81" s="55" t="s">
        <v>359</v>
      </c>
      <c r="B81" s="54"/>
      <c r="C81" s="56" t="s">
        <v>360</v>
      </c>
      <c r="D81" s="11" t="s">
        <v>66</v>
      </c>
      <c r="E81" s="11" t="s">
        <v>85</v>
      </c>
      <c r="F81" s="11" t="s">
        <v>361</v>
      </c>
      <c r="G81" s="11" t="s">
        <v>193</v>
      </c>
      <c r="H81" s="11" t="s">
        <v>70</v>
      </c>
      <c r="I81" s="18" t="s">
        <v>79</v>
      </c>
      <c r="J81" s="12" t="s">
        <v>31</v>
      </c>
      <c r="K81" s="12" t="s">
        <v>72</v>
      </c>
      <c r="L81" s="12" t="s">
        <v>31</v>
      </c>
      <c r="M81" s="12">
        <v>7</v>
      </c>
      <c r="N81" s="12" t="s">
        <v>46</v>
      </c>
      <c r="O81" s="12">
        <v>1</v>
      </c>
      <c r="P81" s="12">
        <v>0</v>
      </c>
      <c r="Q81" s="12">
        <v>0</v>
      </c>
      <c r="R81" s="12">
        <v>1</v>
      </c>
      <c r="S81" s="12">
        <v>2</v>
      </c>
      <c r="T81" s="12">
        <v>1</v>
      </c>
      <c r="U81" s="12">
        <v>2</v>
      </c>
      <c r="V81" s="13">
        <v>24398516</v>
      </c>
      <c r="W81" s="13"/>
      <c r="X81" s="13" t="s">
        <v>362</v>
      </c>
    </row>
    <row r="82" spans="1:24">
      <c r="A82" s="57" t="s">
        <v>363</v>
      </c>
      <c r="B82" s="56"/>
      <c r="C82" s="56" t="s">
        <v>307</v>
      </c>
      <c r="D82" s="16" t="s">
        <v>66</v>
      </c>
      <c r="E82" s="16" t="s">
        <v>85</v>
      </c>
      <c r="F82" s="16" t="s">
        <v>364</v>
      </c>
      <c r="G82" s="11" t="s">
        <v>193</v>
      </c>
      <c r="H82" s="11" t="s">
        <v>70</v>
      </c>
      <c r="I82" s="18" t="s">
        <v>71</v>
      </c>
      <c r="J82" s="12" t="s">
        <v>30</v>
      </c>
      <c r="K82" s="12" t="s">
        <v>89</v>
      </c>
      <c r="L82" s="12" t="s">
        <v>30</v>
      </c>
      <c r="M82" s="12">
        <v>8</v>
      </c>
      <c r="N82" s="12" t="s">
        <v>46</v>
      </c>
      <c r="O82" s="12">
        <v>1</v>
      </c>
      <c r="P82" s="12">
        <v>0</v>
      </c>
      <c r="Q82" s="12">
        <v>0</v>
      </c>
      <c r="R82" s="12">
        <v>1</v>
      </c>
      <c r="S82" s="12">
        <v>2</v>
      </c>
      <c r="T82" s="12">
        <v>2</v>
      </c>
      <c r="U82" s="12">
        <v>2</v>
      </c>
      <c r="V82" s="13">
        <v>27120127</v>
      </c>
      <c r="W82" s="13"/>
      <c r="X82" s="13"/>
    </row>
    <row r="83" spans="1:24">
      <c r="A83" s="11" t="s">
        <v>365</v>
      </c>
      <c r="B83" s="12"/>
      <c r="C83" s="12" t="s">
        <v>366</v>
      </c>
      <c r="D83" s="11" t="s">
        <v>97</v>
      </c>
      <c r="E83" s="11" t="s">
        <v>98</v>
      </c>
      <c r="F83" s="11" t="s">
        <v>367</v>
      </c>
      <c r="G83" s="11" t="s">
        <v>181</v>
      </c>
      <c r="H83" s="11" t="s">
        <v>88</v>
      </c>
      <c r="I83" s="17" t="s">
        <v>102</v>
      </c>
      <c r="J83" s="12" t="s">
        <v>31</v>
      </c>
      <c r="K83" s="12" t="s">
        <v>103</v>
      </c>
      <c r="L83" s="12" t="s">
        <v>31</v>
      </c>
      <c r="M83" s="12">
        <v>12</v>
      </c>
      <c r="N83" s="12" t="s">
        <v>41</v>
      </c>
      <c r="O83" s="12">
        <v>3</v>
      </c>
      <c r="P83" s="12">
        <v>0</v>
      </c>
      <c r="Q83" s="12">
        <v>1</v>
      </c>
      <c r="R83" s="12">
        <v>2</v>
      </c>
      <c r="S83" s="12">
        <v>2</v>
      </c>
      <c r="T83" s="12">
        <v>2</v>
      </c>
      <c r="U83" s="12">
        <v>2</v>
      </c>
      <c r="V83" s="13" t="s">
        <v>368</v>
      </c>
      <c r="W83" s="13" t="s">
        <v>369</v>
      </c>
      <c r="X83" s="13" t="s">
        <v>370</v>
      </c>
    </row>
    <row r="84" spans="1:24">
      <c r="A84" s="11" t="s">
        <v>371</v>
      </c>
      <c r="B84" s="12"/>
      <c r="C84" s="12" t="s">
        <v>372</v>
      </c>
      <c r="D84" s="11" t="s">
        <v>97</v>
      </c>
      <c r="E84" s="11" t="s">
        <v>348</v>
      </c>
      <c r="F84" s="11" t="s">
        <v>373</v>
      </c>
      <c r="G84" s="11" t="s">
        <v>355</v>
      </c>
      <c r="H84" s="11" t="s">
        <v>88</v>
      </c>
      <c r="I84" s="18" t="s">
        <v>71</v>
      </c>
      <c r="J84" s="12" t="s">
        <v>31</v>
      </c>
      <c r="K84" s="12" t="s">
        <v>374</v>
      </c>
      <c r="L84" s="12" t="s">
        <v>31</v>
      </c>
      <c r="M84" s="12">
        <v>8</v>
      </c>
      <c r="N84" s="12" t="s">
        <v>46</v>
      </c>
      <c r="O84" s="12">
        <v>1</v>
      </c>
      <c r="P84" s="12">
        <v>0</v>
      </c>
      <c r="Q84" s="12">
        <v>0</v>
      </c>
      <c r="R84" s="12">
        <v>1</v>
      </c>
      <c r="S84" s="12">
        <v>2</v>
      </c>
      <c r="T84" s="12">
        <v>2</v>
      </c>
      <c r="U84" s="12">
        <v>2</v>
      </c>
      <c r="V84" s="13">
        <v>17132747</v>
      </c>
      <c r="W84" s="13">
        <v>30098700</v>
      </c>
      <c r="X84" s="13"/>
    </row>
    <row r="85" spans="1:24" ht="140">
      <c r="A85" s="11" t="s">
        <v>375</v>
      </c>
      <c r="B85" s="12"/>
      <c r="C85" s="12" t="s">
        <v>376</v>
      </c>
      <c r="D85" s="11" t="s">
        <v>97</v>
      </c>
      <c r="E85" s="11" t="s">
        <v>112</v>
      </c>
      <c r="F85" s="11" t="s">
        <v>377</v>
      </c>
      <c r="G85" s="11" t="s">
        <v>321</v>
      </c>
      <c r="H85" s="11" t="s">
        <v>101</v>
      </c>
      <c r="I85" s="11" t="s">
        <v>115</v>
      </c>
      <c r="J85" s="12" t="s">
        <v>30</v>
      </c>
      <c r="K85" s="12" t="s">
        <v>89</v>
      </c>
      <c r="L85" s="12" t="s">
        <v>30</v>
      </c>
      <c r="M85" s="12">
        <v>10</v>
      </c>
      <c r="N85" s="12" t="s">
        <v>41</v>
      </c>
      <c r="O85" s="12">
        <v>1</v>
      </c>
      <c r="P85" s="12">
        <v>0</v>
      </c>
      <c r="Q85" s="12">
        <v>1</v>
      </c>
      <c r="R85" s="12">
        <v>2</v>
      </c>
      <c r="S85" s="12">
        <v>2</v>
      </c>
      <c r="T85" s="12">
        <v>2</v>
      </c>
      <c r="U85" s="12">
        <v>2</v>
      </c>
      <c r="V85" s="13" t="s">
        <v>378</v>
      </c>
      <c r="W85" s="13" t="s">
        <v>1538</v>
      </c>
      <c r="X85" s="13"/>
    </row>
    <row r="86" spans="1:24" ht="98">
      <c r="A86" s="11" t="s">
        <v>379</v>
      </c>
      <c r="B86" s="12"/>
      <c r="C86" s="12" t="s">
        <v>380</v>
      </c>
      <c r="D86" s="11" t="s">
        <v>97</v>
      </c>
      <c r="E86" s="11" t="s">
        <v>348</v>
      </c>
      <c r="F86" s="11" t="s">
        <v>381</v>
      </c>
      <c r="G86" s="11" t="s">
        <v>321</v>
      </c>
      <c r="H86" s="11" t="s">
        <v>88</v>
      </c>
      <c r="I86" s="11" t="s">
        <v>115</v>
      </c>
      <c r="J86" s="12" t="s">
        <v>30</v>
      </c>
      <c r="K86" s="12" t="s">
        <v>89</v>
      </c>
      <c r="L86" s="12" t="s">
        <v>30</v>
      </c>
      <c r="M86" s="12">
        <v>17</v>
      </c>
      <c r="N86" s="12" t="s">
        <v>104</v>
      </c>
      <c r="O86" s="12">
        <v>4</v>
      </c>
      <c r="P86" s="12">
        <v>0</v>
      </c>
      <c r="Q86" s="12">
        <v>3</v>
      </c>
      <c r="R86" s="12">
        <v>4</v>
      </c>
      <c r="S86" s="12">
        <v>2</v>
      </c>
      <c r="T86" s="12">
        <v>2</v>
      </c>
      <c r="U86" s="12">
        <v>2</v>
      </c>
      <c r="V86" s="13" t="s">
        <v>1485</v>
      </c>
      <c r="W86" s="13" t="s">
        <v>1539</v>
      </c>
      <c r="X86" s="13"/>
    </row>
    <row r="87" spans="1:24">
      <c r="A87" s="55" t="s">
        <v>1521</v>
      </c>
      <c r="B87" s="56"/>
      <c r="C87" s="56" t="s">
        <v>1496</v>
      </c>
      <c r="D87" s="55" t="s">
        <v>66</v>
      </c>
      <c r="E87" s="55" t="s">
        <v>196</v>
      </c>
      <c r="F87" s="55" t="s">
        <v>186</v>
      </c>
      <c r="G87" s="55" t="s">
        <v>78</v>
      </c>
      <c r="H87" s="55" t="s">
        <v>88</v>
      </c>
      <c r="I87" s="55" t="s">
        <v>79</v>
      </c>
      <c r="J87" s="56" t="s">
        <v>30</v>
      </c>
      <c r="K87" s="56" t="s">
        <v>89</v>
      </c>
      <c r="L87" s="56" t="s">
        <v>30</v>
      </c>
      <c r="M87" s="56">
        <v>2</v>
      </c>
      <c r="N87" s="56" t="s">
        <v>50</v>
      </c>
      <c r="O87" s="56">
        <v>1</v>
      </c>
      <c r="P87" s="56">
        <v>0</v>
      </c>
      <c r="Q87" s="56">
        <v>0</v>
      </c>
      <c r="R87" s="56">
        <v>0</v>
      </c>
      <c r="S87" s="56">
        <v>1</v>
      </c>
      <c r="T87" s="56">
        <v>0</v>
      </c>
      <c r="U87" s="56">
        <v>0</v>
      </c>
      <c r="V87" s="13">
        <v>29966603</v>
      </c>
      <c r="W87" s="13"/>
      <c r="X87" s="13"/>
    </row>
    <row r="88" spans="1:24">
      <c r="A88" s="11" t="s">
        <v>382</v>
      </c>
      <c r="B88" s="56"/>
      <c r="C88" s="12" t="s">
        <v>316</v>
      </c>
      <c r="D88" s="11" t="s">
        <v>66</v>
      </c>
      <c r="E88" s="11" t="s">
        <v>185</v>
      </c>
      <c r="F88" s="55" t="s">
        <v>383</v>
      </c>
      <c r="G88" s="11" t="s">
        <v>384</v>
      </c>
      <c r="H88" s="11" t="s">
        <v>88</v>
      </c>
      <c r="I88" s="18" t="s">
        <v>79</v>
      </c>
      <c r="J88" s="12" t="s">
        <v>80</v>
      </c>
      <c r="K88" s="12" t="s">
        <v>116</v>
      </c>
      <c r="L88" s="12" t="s">
        <v>80</v>
      </c>
      <c r="M88" s="12">
        <v>3</v>
      </c>
      <c r="N88" s="12" t="s">
        <v>46</v>
      </c>
      <c r="O88" s="12">
        <v>1</v>
      </c>
      <c r="P88" s="12">
        <v>0</v>
      </c>
      <c r="Q88" s="12">
        <v>0</v>
      </c>
      <c r="R88" s="12">
        <v>0</v>
      </c>
      <c r="S88" s="12">
        <v>1</v>
      </c>
      <c r="T88" s="12">
        <v>0</v>
      </c>
      <c r="U88" s="12">
        <v>1</v>
      </c>
      <c r="V88" s="13">
        <v>29017965</v>
      </c>
      <c r="W88" s="13"/>
      <c r="X88" s="13"/>
    </row>
    <row r="89" spans="1:24">
      <c r="A89" s="11" t="s">
        <v>385</v>
      </c>
      <c r="B89" s="12"/>
      <c r="C89" s="12" t="s">
        <v>386</v>
      </c>
      <c r="D89" s="11" t="s">
        <v>97</v>
      </c>
      <c r="E89" s="11" t="s">
        <v>112</v>
      </c>
      <c r="F89" s="11" t="s">
        <v>180</v>
      </c>
      <c r="G89" s="11" t="s">
        <v>321</v>
      </c>
      <c r="H89" s="11" t="s">
        <v>70</v>
      </c>
      <c r="I89" s="11" t="s">
        <v>115</v>
      </c>
      <c r="J89" s="12" t="s">
        <v>31</v>
      </c>
      <c r="K89" s="12" t="s">
        <v>72</v>
      </c>
      <c r="L89" s="12" t="s">
        <v>31</v>
      </c>
      <c r="M89" s="12">
        <v>4</v>
      </c>
      <c r="N89" s="12" t="s">
        <v>46</v>
      </c>
      <c r="O89" s="12">
        <v>1</v>
      </c>
      <c r="P89" s="12">
        <v>0</v>
      </c>
      <c r="Q89" s="12">
        <v>0</v>
      </c>
      <c r="R89" s="12">
        <v>0</v>
      </c>
      <c r="S89" s="12">
        <v>2</v>
      </c>
      <c r="T89" s="12">
        <v>0</v>
      </c>
      <c r="U89" s="12">
        <v>1</v>
      </c>
      <c r="V89" s="13">
        <v>23465708</v>
      </c>
      <c r="W89" s="13" t="s">
        <v>387</v>
      </c>
      <c r="X89" s="13"/>
    </row>
    <row r="90" spans="1:24" ht="28">
      <c r="A90" s="11" t="s">
        <v>388</v>
      </c>
      <c r="B90" s="12"/>
      <c r="C90" s="12" t="s">
        <v>389</v>
      </c>
      <c r="D90" s="11" t="s">
        <v>97</v>
      </c>
      <c r="E90" s="11" t="s">
        <v>112</v>
      </c>
      <c r="F90" s="11" t="s">
        <v>390</v>
      </c>
      <c r="G90" s="11" t="s">
        <v>321</v>
      </c>
      <c r="H90" s="11" t="s">
        <v>101</v>
      </c>
      <c r="I90" s="11" t="s">
        <v>115</v>
      </c>
      <c r="J90" s="12" t="s">
        <v>31</v>
      </c>
      <c r="K90" s="12" t="s">
        <v>103</v>
      </c>
      <c r="L90" s="12" t="s">
        <v>31</v>
      </c>
      <c r="M90" s="12">
        <v>10</v>
      </c>
      <c r="N90" s="56" t="s">
        <v>41</v>
      </c>
      <c r="O90" s="12">
        <v>3</v>
      </c>
      <c r="P90" s="12">
        <v>0</v>
      </c>
      <c r="Q90" s="12">
        <v>2</v>
      </c>
      <c r="R90" s="12">
        <v>1</v>
      </c>
      <c r="S90" s="12">
        <v>2</v>
      </c>
      <c r="T90" s="12">
        <v>2</v>
      </c>
      <c r="U90" s="12">
        <v>0</v>
      </c>
      <c r="V90" s="13" t="s">
        <v>1522</v>
      </c>
      <c r="W90" s="13" t="s">
        <v>391</v>
      </c>
      <c r="X90" s="13"/>
    </row>
    <row r="91" spans="1:24" ht="28">
      <c r="A91" s="11" t="s">
        <v>392</v>
      </c>
      <c r="B91" s="12"/>
      <c r="C91" s="12" t="s">
        <v>393</v>
      </c>
      <c r="D91" s="11" t="s">
        <v>97</v>
      </c>
      <c r="E91" s="11" t="s">
        <v>98</v>
      </c>
      <c r="F91" s="11" t="s">
        <v>394</v>
      </c>
      <c r="G91" s="11" t="s">
        <v>154</v>
      </c>
      <c r="H91" s="11" t="s">
        <v>101</v>
      </c>
      <c r="I91" s="17" t="s">
        <v>102</v>
      </c>
      <c r="J91" s="12" t="s">
        <v>30</v>
      </c>
      <c r="K91" s="12" t="s">
        <v>89</v>
      </c>
      <c r="L91" s="12" t="s">
        <v>30</v>
      </c>
      <c r="M91" s="12">
        <v>12</v>
      </c>
      <c r="N91" s="12" t="s">
        <v>41</v>
      </c>
      <c r="O91" s="12">
        <v>2</v>
      </c>
      <c r="P91" s="12">
        <v>0</v>
      </c>
      <c r="Q91" s="12">
        <v>3</v>
      </c>
      <c r="R91" s="12">
        <v>3</v>
      </c>
      <c r="S91" s="12">
        <v>2</v>
      </c>
      <c r="T91" s="12">
        <v>2</v>
      </c>
      <c r="U91" s="12">
        <v>0</v>
      </c>
      <c r="V91" s="13" t="s">
        <v>395</v>
      </c>
      <c r="W91" s="13" t="s">
        <v>1462</v>
      </c>
      <c r="X91" s="13"/>
    </row>
    <row r="92" spans="1:24">
      <c r="A92" s="11" t="s">
        <v>396</v>
      </c>
      <c r="B92" s="12"/>
      <c r="C92" s="12" t="s">
        <v>397</v>
      </c>
      <c r="D92" s="11" t="s">
        <v>97</v>
      </c>
      <c r="E92" s="11" t="s">
        <v>232</v>
      </c>
      <c r="F92" s="11" t="s">
        <v>398</v>
      </c>
      <c r="G92" s="11" t="s">
        <v>154</v>
      </c>
      <c r="H92" s="11" t="s">
        <v>101</v>
      </c>
      <c r="I92" s="18" t="s">
        <v>71</v>
      </c>
      <c r="J92" s="12" t="s">
        <v>30</v>
      </c>
      <c r="K92" s="12" t="s">
        <v>89</v>
      </c>
      <c r="L92" s="12" t="s">
        <v>30</v>
      </c>
      <c r="M92" s="12">
        <v>15</v>
      </c>
      <c r="N92" s="12" t="s">
        <v>118</v>
      </c>
      <c r="O92" s="12">
        <v>4</v>
      </c>
      <c r="P92" s="12">
        <v>0</v>
      </c>
      <c r="Q92" s="12">
        <v>3</v>
      </c>
      <c r="R92" s="12">
        <v>4</v>
      </c>
      <c r="S92" s="12">
        <v>2</v>
      </c>
      <c r="T92" s="12">
        <v>2</v>
      </c>
      <c r="U92" s="12">
        <v>0</v>
      </c>
      <c r="V92" s="13" t="s">
        <v>399</v>
      </c>
      <c r="W92" s="13">
        <v>14764821</v>
      </c>
      <c r="X92" s="13" t="s">
        <v>400</v>
      </c>
    </row>
    <row r="93" spans="1:24">
      <c r="A93" s="11" t="s">
        <v>401</v>
      </c>
      <c r="B93" s="12"/>
      <c r="C93" s="12" t="s">
        <v>402</v>
      </c>
      <c r="D93" s="11" t="s">
        <v>66</v>
      </c>
      <c r="E93" s="11" t="s">
        <v>403</v>
      </c>
      <c r="F93" s="11" t="s">
        <v>186</v>
      </c>
      <c r="G93" s="11" t="s">
        <v>78</v>
      </c>
      <c r="H93" s="11" t="s">
        <v>70</v>
      </c>
      <c r="I93" s="18" t="s">
        <v>79</v>
      </c>
      <c r="J93" s="12" t="s">
        <v>31</v>
      </c>
      <c r="K93" s="12" t="s">
        <v>103</v>
      </c>
      <c r="L93" s="12" t="s">
        <v>31</v>
      </c>
      <c r="M93" s="12">
        <v>9</v>
      </c>
      <c r="N93" s="68" t="s">
        <v>41</v>
      </c>
      <c r="O93" s="12">
        <v>2</v>
      </c>
      <c r="P93" s="12">
        <v>0</v>
      </c>
      <c r="Q93" s="12">
        <v>0</v>
      </c>
      <c r="R93" s="12">
        <v>1</v>
      </c>
      <c r="S93" s="12">
        <v>2</v>
      </c>
      <c r="T93" s="12">
        <v>2</v>
      </c>
      <c r="U93" s="12">
        <v>2</v>
      </c>
      <c r="V93" s="13">
        <v>23064888</v>
      </c>
      <c r="W93" s="13"/>
      <c r="X93" s="13"/>
    </row>
    <row r="94" spans="1:24">
      <c r="A94" s="11" t="s">
        <v>404</v>
      </c>
      <c r="B94" s="12"/>
      <c r="C94" s="12" t="s">
        <v>405</v>
      </c>
      <c r="D94" s="11" t="s">
        <v>66</v>
      </c>
      <c r="E94" s="11" t="s">
        <v>85</v>
      </c>
      <c r="F94" s="11" t="s">
        <v>406</v>
      </c>
      <c r="G94" s="11" t="s">
        <v>193</v>
      </c>
      <c r="H94" s="11" t="s">
        <v>88</v>
      </c>
      <c r="I94" s="18" t="s">
        <v>71</v>
      </c>
      <c r="J94" s="12" t="s">
        <v>30</v>
      </c>
      <c r="K94" s="12" t="s">
        <v>89</v>
      </c>
      <c r="L94" s="12" t="s">
        <v>30</v>
      </c>
      <c r="M94" s="12">
        <v>6</v>
      </c>
      <c r="N94" s="12" t="s">
        <v>46</v>
      </c>
      <c r="O94" s="12">
        <v>1</v>
      </c>
      <c r="P94" s="12">
        <v>0</v>
      </c>
      <c r="Q94" s="12">
        <v>0</v>
      </c>
      <c r="R94" s="12">
        <v>1</v>
      </c>
      <c r="S94" s="12">
        <v>1</v>
      </c>
      <c r="T94" s="12">
        <v>1</v>
      </c>
      <c r="U94" s="12">
        <v>2</v>
      </c>
      <c r="V94" s="13">
        <v>23022101</v>
      </c>
      <c r="W94" s="13"/>
      <c r="X94" s="13"/>
    </row>
    <row r="95" spans="1:24" ht="28">
      <c r="A95" s="11" t="s">
        <v>407</v>
      </c>
      <c r="B95" s="12"/>
      <c r="C95" s="12" t="s">
        <v>386</v>
      </c>
      <c r="D95" s="11" t="s">
        <v>97</v>
      </c>
      <c r="E95" s="11" t="s">
        <v>112</v>
      </c>
      <c r="F95" s="11" t="s">
        <v>408</v>
      </c>
      <c r="G95" s="11" t="s">
        <v>321</v>
      </c>
      <c r="H95" s="11" t="s">
        <v>101</v>
      </c>
      <c r="I95" s="11" t="s">
        <v>409</v>
      </c>
      <c r="J95" s="12" t="s">
        <v>30</v>
      </c>
      <c r="K95" s="12" t="s">
        <v>89</v>
      </c>
      <c r="L95" s="12" t="s">
        <v>30</v>
      </c>
      <c r="M95" s="12">
        <v>4</v>
      </c>
      <c r="N95" s="12" t="s">
        <v>46</v>
      </c>
      <c r="O95" s="12">
        <v>1</v>
      </c>
      <c r="P95" s="12">
        <v>0</v>
      </c>
      <c r="Q95" s="12">
        <v>0</v>
      </c>
      <c r="R95" s="12">
        <v>1</v>
      </c>
      <c r="S95" s="12">
        <v>1</v>
      </c>
      <c r="T95" s="12">
        <v>1</v>
      </c>
      <c r="U95" s="12">
        <v>0</v>
      </c>
      <c r="V95" s="13">
        <v>23643382</v>
      </c>
      <c r="W95" s="13" t="s">
        <v>1540</v>
      </c>
      <c r="X95" s="13" t="s">
        <v>410</v>
      </c>
    </row>
    <row r="96" spans="1:24" ht="84">
      <c r="A96" s="11" t="s">
        <v>411</v>
      </c>
      <c r="B96" s="12"/>
      <c r="C96" s="12" t="s">
        <v>412</v>
      </c>
      <c r="D96" s="11" t="s">
        <v>97</v>
      </c>
      <c r="E96" s="11" t="s">
        <v>98</v>
      </c>
      <c r="F96" s="11" t="s">
        <v>413</v>
      </c>
      <c r="G96" s="11" t="s">
        <v>154</v>
      </c>
      <c r="H96" s="11" t="s">
        <v>414</v>
      </c>
      <c r="I96" s="17" t="s">
        <v>102</v>
      </c>
      <c r="J96" s="12" t="s">
        <v>31</v>
      </c>
      <c r="K96" s="12" t="s">
        <v>72</v>
      </c>
      <c r="L96" s="12" t="s">
        <v>31</v>
      </c>
      <c r="M96" s="12">
        <v>12</v>
      </c>
      <c r="N96" s="12" t="s">
        <v>41</v>
      </c>
      <c r="O96" s="12">
        <v>4</v>
      </c>
      <c r="P96" s="12">
        <v>0</v>
      </c>
      <c r="Q96" s="12">
        <v>3</v>
      </c>
      <c r="R96" s="12">
        <v>1</v>
      </c>
      <c r="S96" s="12">
        <v>2</v>
      </c>
      <c r="T96" s="12">
        <v>0</v>
      </c>
      <c r="U96" s="12">
        <v>2</v>
      </c>
      <c r="V96" s="13" t="s">
        <v>415</v>
      </c>
      <c r="W96" s="13" t="s">
        <v>416</v>
      </c>
      <c r="X96" s="13" t="s">
        <v>417</v>
      </c>
    </row>
    <row r="97" spans="1:24">
      <c r="A97" s="11" t="s">
        <v>418</v>
      </c>
      <c r="B97" s="12"/>
      <c r="C97" s="12" t="s">
        <v>419</v>
      </c>
      <c r="D97" s="11" t="s">
        <v>97</v>
      </c>
      <c r="E97" s="11" t="s">
        <v>112</v>
      </c>
      <c r="F97" s="11" t="s">
        <v>420</v>
      </c>
      <c r="G97" s="11" t="s">
        <v>321</v>
      </c>
      <c r="H97" s="11" t="s">
        <v>88</v>
      </c>
      <c r="I97" s="12" t="s">
        <v>115</v>
      </c>
      <c r="J97" s="12" t="s">
        <v>31</v>
      </c>
      <c r="K97" s="12" t="s">
        <v>143</v>
      </c>
      <c r="L97" s="12" t="s">
        <v>31</v>
      </c>
      <c r="M97" s="12">
        <v>2</v>
      </c>
      <c r="N97" s="12" t="s">
        <v>50</v>
      </c>
      <c r="O97" s="12">
        <v>1</v>
      </c>
      <c r="P97" s="12">
        <v>0</v>
      </c>
      <c r="Q97" s="12">
        <v>0</v>
      </c>
      <c r="R97" s="12">
        <v>0</v>
      </c>
      <c r="S97" s="12">
        <v>1</v>
      </c>
      <c r="T97" s="12">
        <v>0</v>
      </c>
      <c r="U97" s="12">
        <v>0</v>
      </c>
      <c r="V97" s="13">
        <v>27502037</v>
      </c>
      <c r="W97" s="13"/>
      <c r="X97" s="13" t="s">
        <v>421</v>
      </c>
    </row>
    <row r="98" spans="1:24" ht="28">
      <c r="A98" s="55" t="s">
        <v>1518</v>
      </c>
      <c r="B98" s="56"/>
      <c r="C98" s="56" t="s">
        <v>827</v>
      </c>
      <c r="D98" s="55" t="s">
        <v>66</v>
      </c>
      <c r="E98" s="55" t="s">
        <v>85</v>
      </c>
      <c r="F98" s="55" t="s">
        <v>313</v>
      </c>
      <c r="G98" s="55" t="s">
        <v>355</v>
      </c>
      <c r="H98" s="55" t="s">
        <v>70</v>
      </c>
      <c r="I98" s="56" t="s">
        <v>79</v>
      </c>
      <c r="J98" s="56" t="s">
        <v>31</v>
      </c>
      <c r="K98" s="56" t="s">
        <v>103</v>
      </c>
      <c r="L98" s="56" t="s">
        <v>31</v>
      </c>
      <c r="M98" s="56">
        <v>5</v>
      </c>
      <c r="N98" s="56" t="s">
        <v>46</v>
      </c>
      <c r="O98" s="56">
        <v>1</v>
      </c>
      <c r="P98" s="56">
        <v>0</v>
      </c>
      <c r="Q98" s="56">
        <v>0</v>
      </c>
      <c r="R98" s="56">
        <v>0</v>
      </c>
      <c r="S98" s="56">
        <v>2</v>
      </c>
      <c r="T98" s="56">
        <v>0</v>
      </c>
      <c r="U98" s="56">
        <v>2</v>
      </c>
      <c r="V98" s="13">
        <v>30053768</v>
      </c>
      <c r="W98" s="13"/>
      <c r="X98" s="13" t="s">
        <v>1519</v>
      </c>
    </row>
    <row r="99" spans="1:24" ht="84">
      <c r="A99" s="75" t="s">
        <v>422</v>
      </c>
      <c r="B99" s="76" t="s">
        <v>423</v>
      </c>
      <c r="C99" s="76" t="s">
        <v>96</v>
      </c>
      <c r="D99" s="11" t="s">
        <v>97</v>
      </c>
      <c r="E99" s="11" t="s">
        <v>112</v>
      </c>
      <c r="F99" s="11" t="s">
        <v>424</v>
      </c>
      <c r="G99" s="11" t="s">
        <v>321</v>
      </c>
      <c r="H99" s="11" t="s">
        <v>101</v>
      </c>
      <c r="I99" s="11" t="s">
        <v>115</v>
      </c>
      <c r="J99" s="12" t="s">
        <v>30</v>
      </c>
      <c r="K99" s="12" t="s">
        <v>89</v>
      </c>
      <c r="L99" s="12" t="s">
        <v>30</v>
      </c>
      <c r="M99" s="12">
        <v>17</v>
      </c>
      <c r="N99" s="12" t="s">
        <v>104</v>
      </c>
      <c r="O99" s="12">
        <v>4</v>
      </c>
      <c r="P99" s="12">
        <v>0</v>
      </c>
      <c r="Q99" s="12">
        <v>3</v>
      </c>
      <c r="R99" s="12">
        <v>4</v>
      </c>
      <c r="S99" s="12">
        <v>2</v>
      </c>
      <c r="T99" s="12">
        <v>2</v>
      </c>
      <c r="U99" s="12">
        <v>2</v>
      </c>
      <c r="V99" s="13" t="s">
        <v>425</v>
      </c>
      <c r="W99" s="13" t="s">
        <v>1543</v>
      </c>
      <c r="X99" s="13"/>
    </row>
    <row r="100" spans="1:24" ht="84">
      <c r="A100" s="75"/>
      <c r="B100" s="76"/>
      <c r="C100" s="76"/>
      <c r="D100" s="11" t="s">
        <v>97</v>
      </c>
      <c r="E100" s="11" t="s">
        <v>112</v>
      </c>
      <c r="F100" s="11" t="s">
        <v>426</v>
      </c>
      <c r="G100" s="11" t="s">
        <v>321</v>
      </c>
      <c r="H100" s="11" t="s">
        <v>101</v>
      </c>
      <c r="I100" s="11" t="s">
        <v>115</v>
      </c>
      <c r="J100" s="12" t="s">
        <v>30</v>
      </c>
      <c r="K100" s="12" t="s">
        <v>89</v>
      </c>
      <c r="L100" s="12" t="s">
        <v>30</v>
      </c>
      <c r="M100" s="12">
        <v>17</v>
      </c>
      <c r="N100" s="12" t="s">
        <v>104</v>
      </c>
      <c r="O100" s="12">
        <v>4</v>
      </c>
      <c r="P100" s="12">
        <v>0</v>
      </c>
      <c r="Q100" s="12">
        <v>3</v>
      </c>
      <c r="R100" s="12">
        <v>4</v>
      </c>
      <c r="S100" s="12">
        <v>2</v>
      </c>
      <c r="T100" s="12">
        <v>2</v>
      </c>
      <c r="U100" s="12">
        <v>2</v>
      </c>
      <c r="V100" s="13" t="s">
        <v>425</v>
      </c>
      <c r="W100" s="13" t="s">
        <v>1543</v>
      </c>
      <c r="X100" s="13"/>
    </row>
    <row r="101" spans="1:24" ht="28">
      <c r="A101" s="11" t="s">
        <v>427</v>
      </c>
      <c r="B101" s="12"/>
      <c r="C101" s="12" t="s">
        <v>428</v>
      </c>
      <c r="D101" s="11" t="s">
        <v>66</v>
      </c>
      <c r="E101" s="11" t="s">
        <v>403</v>
      </c>
      <c r="F101" s="11" t="s">
        <v>429</v>
      </c>
      <c r="G101" s="11" t="s">
        <v>355</v>
      </c>
      <c r="H101" s="11" t="s">
        <v>70</v>
      </c>
      <c r="I101" s="18" t="s">
        <v>79</v>
      </c>
      <c r="J101" s="12" t="s">
        <v>31</v>
      </c>
      <c r="K101" s="12" t="s">
        <v>143</v>
      </c>
      <c r="L101" s="12" t="s">
        <v>31</v>
      </c>
      <c r="M101" s="12">
        <v>11</v>
      </c>
      <c r="N101" s="12" t="s">
        <v>41</v>
      </c>
      <c r="O101" s="12">
        <v>3</v>
      </c>
      <c r="P101" s="12">
        <v>0</v>
      </c>
      <c r="Q101" s="12">
        <v>0</v>
      </c>
      <c r="R101" s="12">
        <v>3</v>
      </c>
      <c r="S101" s="12">
        <v>2</v>
      </c>
      <c r="T101" s="12">
        <v>1</v>
      </c>
      <c r="U101" s="12">
        <v>2</v>
      </c>
      <c r="V101" s="13">
        <v>17047026</v>
      </c>
      <c r="W101" s="13"/>
      <c r="X101" s="13" t="s">
        <v>430</v>
      </c>
    </row>
    <row r="102" spans="1:24" ht="28">
      <c r="A102" s="11" t="s">
        <v>431</v>
      </c>
      <c r="B102" s="12"/>
      <c r="C102" s="12" t="s">
        <v>432</v>
      </c>
      <c r="D102" s="11" t="s">
        <v>97</v>
      </c>
      <c r="E102" s="11" t="s">
        <v>348</v>
      </c>
      <c r="F102" s="55" t="s">
        <v>1583</v>
      </c>
      <c r="G102" s="11" t="s">
        <v>321</v>
      </c>
      <c r="H102" s="11" t="s">
        <v>101</v>
      </c>
      <c r="I102" s="11" t="s">
        <v>253</v>
      </c>
      <c r="J102" s="12" t="s">
        <v>30</v>
      </c>
      <c r="K102" s="12" t="s">
        <v>89</v>
      </c>
      <c r="L102" s="12" t="s">
        <v>30</v>
      </c>
      <c r="M102" s="12">
        <v>17</v>
      </c>
      <c r="N102" s="12" t="s">
        <v>104</v>
      </c>
      <c r="O102" s="12">
        <v>3</v>
      </c>
      <c r="P102" s="12">
        <v>1</v>
      </c>
      <c r="Q102" s="12">
        <v>3</v>
      </c>
      <c r="R102" s="12">
        <v>4</v>
      </c>
      <c r="S102" s="12">
        <v>2</v>
      </c>
      <c r="T102" s="12">
        <v>2</v>
      </c>
      <c r="U102" s="12">
        <v>2</v>
      </c>
      <c r="V102" s="13" t="s">
        <v>433</v>
      </c>
      <c r="W102" s="13" t="s">
        <v>1545</v>
      </c>
      <c r="X102" s="13"/>
    </row>
    <row r="103" spans="1:24" ht="28">
      <c r="A103" s="75" t="s">
        <v>434</v>
      </c>
      <c r="B103" s="76" t="s">
        <v>435</v>
      </c>
      <c r="C103" s="76" t="s">
        <v>353</v>
      </c>
      <c r="D103" s="11" t="s">
        <v>66</v>
      </c>
      <c r="E103" s="11" t="s">
        <v>67</v>
      </c>
      <c r="F103" s="11" t="s">
        <v>436</v>
      </c>
      <c r="G103" s="11" t="s">
        <v>142</v>
      </c>
      <c r="H103" s="11" t="s">
        <v>414</v>
      </c>
      <c r="I103" s="11" t="s">
        <v>437</v>
      </c>
      <c r="J103" s="12" t="s">
        <v>30</v>
      </c>
      <c r="K103" s="12" t="s">
        <v>89</v>
      </c>
      <c r="L103" s="12" t="s">
        <v>30</v>
      </c>
      <c r="M103" s="12">
        <v>17</v>
      </c>
      <c r="N103" s="12" t="s">
        <v>104</v>
      </c>
      <c r="O103" s="12">
        <v>3</v>
      </c>
      <c r="P103" s="12">
        <v>1</v>
      </c>
      <c r="Q103" s="12">
        <v>3</v>
      </c>
      <c r="R103" s="12">
        <v>4</v>
      </c>
      <c r="S103" s="12">
        <v>2</v>
      </c>
      <c r="T103" s="12">
        <v>2</v>
      </c>
      <c r="U103" s="12">
        <v>2</v>
      </c>
      <c r="V103" s="13" t="s">
        <v>438</v>
      </c>
      <c r="W103" s="13" t="s">
        <v>439</v>
      </c>
      <c r="X103" s="13"/>
    </row>
    <row r="104" spans="1:24" ht="84">
      <c r="A104" s="75"/>
      <c r="B104" s="76"/>
      <c r="C104" s="76"/>
      <c r="D104" s="11" t="s">
        <v>66</v>
      </c>
      <c r="E104" s="11" t="s">
        <v>67</v>
      </c>
      <c r="F104" s="11" t="s">
        <v>440</v>
      </c>
      <c r="G104" s="11" t="s">
        <v>142</v>
      </c>
      <c r="H104" s="11" t="s">
        <v>101</v>
      </c>
      <c r="I104" s="11" t="s">
        <v>437</v>
      </c>
      <c r="J104" s="12" t="s">
        <v>31</v>
      </c>
      <c r="K104" s="12" t="s">
        <v>143</v>
      </c>
      <c r="L104" s="12" t="s">
        <v>31</v>
      </c>
      <c r="M104" s="12">
        <v>17</v>
      </c>
      <c r="N104" s="12" t="s">
        <v>104</v>
      </c>
      <c r="O104" s="12">
        <v>4</v>
      </c>
      <c r="P104" s="12">
        <v>1</v>
      </c>
      <c r="Q104" s="12">
        <v>3</v>
      </c>
      <c r="R104" s="12">
        <v>4</v>
      </c>
      <c r="S104" s="12">
        <v>2</v>
      </c>
      <c r="T104" s="12">
        <v>2</v>
      </c>
      <c r="U104" s="12">
        <v>1</v>
      </c>
      <c r="V104" s="13" t="s">
        <v>441</v>
      </c>
      <c r="W104" s="13"/>
      <c r="X104" s="13"/>
    </row>
    <row r="105" spans="1:24">
      <c r="A105" s="11" t="s">
        <v>442</v>
      </c>
      <c r="B105" s="12"/>
      <c r="C105" s="12" t="s">
        <v>443</v>
      </c>
      <c r="D105" s="11" t="s">
        <v>66</v>
      </c>
      <c r="E105" s="11" t="s">
        <v>85</v>
      </c>
      <c r="F105" s="11" t="s">
        <v>444</v>
      </c>
      <c r="G105" s="11" t="s">
        <v>193</v>
      </c>
      <c r="H105" s="11" t="s">
        <v>414</v>
      </c>
      <c r="I105" s="18" t="s">
        <v>71</v>
      </c>
      <c r="J105" s="12" t="s">
        <v>30</v>
      </c>
      <c r="K105" s="12" t="s">
        <v>89</v>
      </c>
      <c r="L105" s="12" t="s">
        <v>30</v>
      </c>
      <c r="M105" s="12">
        <v>13</v>
      </c>
      <c r="N105" s="12" t="s">
        <v>118</v>
      </c>
      <c r="O105" s="12">
        <v>3</v>
      </c>
      <c r="P105" s="12">
        <v>0</v>
      </c>
      <c r="Q105" s="12">
        <v>1</v>
      </c>
      <c r="R105" s="12">
        <v>4</v>
      </c>
      <c r="S105" s="12">
        <v>2</v>
      </c>
      <c r="T105" s="12">
        <v>1</v>
      </c>
      <c r="U105" s="12">
        <v>2</v>
      </c>
      <c r="V105" s="13" t="s">
        <v>445</v>
      </c>
      <c r="W105" s="13"/>
      <c r="X105" s="13"/>
    </row>
    <row r="106" spans="1:24">
      <c r="A106" s="11" t="s">
        <v>446</v>
      </c>
      <c r="B106" s="12"/>
      <c r="C106" s="12" t="s">
        <v>447</v>
      </c>
      <c r="D106" s="11" t="s">
        <v>66</v>
      </c>
      <c r="E106" s="11" t="s">
        <v>448</v>
      </c>
      <c r="F106" s="11" t="s">
        <v>186</v>
      </c>
      <c r="G106" s="11" t="s">
        <v>78</v>
      </c>
      <c r="H106" s="11" t="s">
        <v>88</v>
      </c>
      <c r="I106" s="18" t="s">
        <v>79</v>
      </c>
      <c r="J106" s="12" t="s">
        <v>80</v>
      </c>
      <c r="K106" s="12" t="s">
        <v>116</v>
      </c>
      <c r="L106" s="12" t="s">
        <v>80</v>
      </c>
      <c r="M106" s="12">
        <v>3</v>
      </c>
      <c r="N106" s="12" t="s">
        <v>46</v>
      </c>
      <c r="O106" s="12">
        <v>1</v>
      </c>
      <c r="P106" s="12">
        <v>0</v>
      </c>
      <c r="Q106" s="12">
        <v>0</v>
      </c>
      <c r="R106" s="12">
        <v>0</v>
      </c>
      <c r="S106" s="12">
        <v>1</v>
      </c>
      <c r="T106" s="12">
        <v>1</v>
      </c>
      <c r="U106" s="12">
        <v>0</v>
      </c>
      <c r="V106" s="13">
        <v>28401488</v>
      </c>
      <c r="W106" s="13"/>
      <c r="X106" s="13"/>
    </row>
    <row r="107" spans="1:24" ht="42">
      <c r="A107" s="11" t="s">
        <v>449</v>
      </c>
      <c r="B107" s="12" t="s">
        <v>450</v>
      </c>
      <c r="C107" s="12" t="s">
        <v>316</v>
      </c>
      <c r="D107" s="11" t="s">
        <v>97</v>
      </c>
      <c r="E107" s="11" t="s">
        <v>98</v>
      </c>
      <c r="F107" s="11" t="s">
        <v>451</v>
      </c>
      <c r="G107" s="11" t="s">
        <v>154</v>
      </c>
      <c r="H107" s="11" t="s">
        <v>101</v>
      </c>
      <c r="I107" s="11" t="s">
        <v>102</v>
      </c>
      <c r="J107" s="12" t="s">
        <v>80</v>
      </c>
      <c r="K107" s="12" t="s">
        <v>116</v>
      </c>
      <c r="L107" s="12" t="s">
        <v>80</v>
      </c>
      <c r="M107" s="12">
        <v>15</v>
      </c>
      <c r="N107" s="12" t="s">
        <v>118</v>
      </c>
      <c r="O107" s="12">
        <v>4</v>
      </c>
      <c r="P107" s="12">
        <v>0</v>
      </c>
      <c r="Q107" s="12">
        <v>3</v>
      </c>
      <c r="R107" s="12">
        <v>4</v>
      </c>
      <c r="S107" s="12">
        <v>2</v>
      </c>
      <c r="T107" s="12">
        <v>2</v>
      </c>
      <c r="U107" s="12">
        <v>0</v>
      </c>
      <c r="V107" s="13" t="s">
        <v>452</v>
      </c>
      <c r="W107" s="13" t="s">
        <v>453</v>
      </c>
      <c r="X107" s="13" t="s">
        <v>454</v>
      </c>
    </row>
    <row r="108" spans="1:24">
      <c r="A108" s="11" t="s">
        <v>455</v>
      </c>
      <c r="B108" s="12"/>
      <c r="C108" s="12" t="s">
        <v>96</v>
      </c>
      <c r="D108" s="11" t="s">
        <v>97</v>
      </c>
      <c r="E108" s="11" t="s">
        <v>98</v>
      </c>
      <c r="F108" s="11" t="s">
        <v>153</v>
      </c>
      <c r="G108" s="11" t="s">
        <v>154</v>
      </c>
      <c r="H108" s="11" t="s">
        <v>70</v>
      </c>
      <c r="I108" s="17" t="s">
        <v>102</v>
      </c>
      <c r="J108" s="12" t="s">
        <v>31</v>
      </c>
      <c r="K108" s="12" t="s">
        <v>143</v>
      </c>
      <c r="L108" s="12" t="s">
        <v>31</v>
      </c>
      <c r="M108" s="12">
        <v>6</v>
      </c>
      <c r="N108" s="12" t="s">
        <v>46</v>
      </c>
      <c r="O108" s="12">
        <v>1</v>
      </c>
      <c r="P108" s="12">
        <v>0</v>
      </c>
      <c r="Q108" s="12">
        <v>0</v>
      </c>
      <c r="R108" s="12">
        <v>1</v>
      </c>
      <c r="S108" s="12">
        <v>2</v>
      </c>
      <c r="T108" s="12">
        <v>2</v>
      </c>
      <c r="U108" s="12">
        <v>0</v>
      </c>
      <c r="V108" s="13">
        <v>29752777</v>
      </c>
      <c r="W108" s="13"/>
      <c r="X108" s="13" t="s">
        <v>456</v>
      </c>
    </row>
    <row r="109" spans="1:24">
      <c r="A109" s="11" t="s">
        <v>457</v>
      </c>
      <c r="B109" s="12"/>
      <c r="C109" s="12" t="s">
        <v>458</v>
      </c>
      <c r="D109" s="11" t="s">
        <v>97</v>
      </c>
      <c r="E109" s="11" t="s">
        <v>98</v>
      </c>
      <c r="F109" s="11" t="s">
        <v>459</v>
      </c>
      <c r="G109" s="11" t="s">
        <v>154</v>
      </c>
      <c r="H109" s="11" t="s">
        <v>101</v>
      </c>
      <c r="I109" s="11" t="s">
        <v>102</v>
      </c>
      <c r="J109" s="12" t="s">
        <v>31</v>
      </c>
      <c r="K109" s="12" t="s">
        <v>143</v>
      </c>
      <c r="L109" s="12" t="s">
        <v>31</v>
      </c>
      <c r="M109" s="12">
        <v>8</v>
      </c>
      <c r="N109" s="12" t="s">
        <v>46</v>
      </c>
      <c r="O109" s="12">
        <v>3</v>
      </c>
      <c r="P109" s="12">
        <v>1</v>
      </c>
      <c r="Q109" s="12">
        <v>1</v>
      </c>
      <c r="R109" s="12">
        <v>1</v>
      </c>
      <c r="S109" s="12">
        <v>1</v>
      </c>
      <c r="T109" s="12">
        <v>1</v>
      </c>
      <c r="U109" s="12">
        <v>0</v>
      </c>
      <c r="V109" s="13" t="s">
        <v>460</v>
      </c>
      <c r="W109" s="13"/>
      <c r="X109" s="13"/>
    </row>
    <row r="110" spans="1:24">
      <c r="A110" s="11" t="s">
        <v>461</v>
      </c>
      <c r="B110" s="12"/>
      <c r="C110" s="12" t="s">
        <v>462</v>
      </c>
      <c r="D110" s="11" t="s">
        <v>97</v>
      </c>
      <c r="E110" s="55" t="s">
        <v>112</v>
      </c>
      <c r="F110" s="11" t="s">
        <v>463</v>
      </c>
      <c r="G110" s="11" t="s">
        <v>114</v>
      </c>
      <c r="H110" s="11" t="s">
        <v>70</v>
      </c>
      <c r="I110" s="11" t="s">
        <v>253</v>
      </c>
      <c r="J110" s="12" t="s">
        <v>30</v>
      </c>
      <c r="K110" s="12" t="s">
        <v>103</v>
      </c>
      <c r="L110" s="12" t="s">
        <v>30</v>
      </c>
      <c r="M110" s="12">
        <v>5</v>
      </c>
      <c r="N110" s="12" t="s">
        <v>46</v>
      </c>
      <c r="O110" s="12">
        <v>1</v>
      </c>
      <c r="P110" s="12">
        <v>0</v>
      </c>
      <c r="Q110" s="12">
        <v>0</v>
      </c>
      <c r="R110" s="12">
        <v>1</v>
      </c>
      <c r="S110" s="12">
        <v>1</v>
      </c>
      <c r="T110" s="12">
        <v>1</v>
      </c>
      <c r="U110" s="12">
        <v>1</v>
      </c>
      <c r="V110" s="13">
        <v>21921657</v>
      </c>
      <c r="W110" s="13"/>
      <c r="X110" s="13" t="s">
        <v>464</v>
      </c>
    </row>
    <row r="111" spans="1:24" ht="28">
      <c r="A111" s="20" t="s">
        <v>465</v>
      </c>
      <c r="B111" s="21"/>
      <c r="C111" s="12" t="s">
        <v>466</v>
      </c>
      <c r="D111" s="12" t="s">
        <v>66</v>
      </c>
      <c r="E111" s="21" t="s">
        <v>185</v>
      </c>
      <c r="F111" s="12" t="s">
        <v>268</v>
      </c>
      <c r="G111" s="12" t="s">
        <v>78</v>
      </c>
      <c r="H111" s="12" t="s">
        <v>88</v>
      </c>
      <c r="I111" s="12" t="s">
        <v>79</v>
      </c>
      <c r="J111" s="12" t="s">
        <v>30</v>
      </c>
      <c r="K111" s="12" t="s">
        <v>89</v>
      </c>
      <c r="L111" s="12" t="s">
        <v>30</v>
      </c>
      <c r="M111" s="12">
        <v>5</v>
      </c>
      <c r="N111" s="12" t="s">
        <v>46</v>
      </c>
      <c r="O111" s="12">
        <v>1</v>
      </c>
      <c r="P111" s="12">
        <v>0</v>
      </c>
      <c r="Q111" s="12">
        <v>0</v>
      </c>
      <c r="R111" s="12">
        <v>0</v>
      </c>
      <c r="S111" s="12">
        <v>2</v>
      </c>
      <c r="T111" s="12">
        <v>0</v>
      </c>
      <c r="U111" s="12">
        <v>2</v>
      </c>
      <c r="V111" s="13">
        <v>29659827</v>
      </c>
      <c r="W111" s="13" t="s">
        <v>467</v>
      </c>
      <c r="X111" s="13" t="s">
        <v>468</v>
      </c>
    </row>
    <row r="112" spans="1:24">
      <c r="A112" s="11" t="s">
        <v>469</v>
      </c>
      <c r="B112" s="12"/>
      <c r="C112" s="12" t="s">
        <v>470</v>
      </c>
      <c r="D112" s="11" t="s">
        <v>66</v>
      </c>
      <c r="E112" s="11" t="s">
        <v>185</v>
      </c>
      <c r="F112" s="11" t="s">
        <v>471</v>
      </c>
      <c r="G112" s="11" t="s">
        <v>78</v>
      </c>
      <c r="H112" s="11" t="s">
        <v>88</v>
      </c>
      <c r="I112" s="18" t="s">
        <v>79</v>
      </c>
      <c r="J112" s="12" t="s">
        <v>30</v>
      </c>
      <c r="K112" s="12" t="s">
        <v>177</v>
      </c>
      <c r="L112" s="12" t="s">
        <v>30</v>
      </c>
      <c r="M112" s="12">
        <v>4</v>
      </c>
      <c r="N112" s="12" t="s">
        <v>46</v>
      </c>
      <c r="O112" s="12">
        <v>1</v>
      </c>
      <c r="P112" s="12">
        <v>0</v>
      </c>
      <c r="Q112" s="12">
        <v>0</v>
      </c>
      <c r="R112" s="12">
        <v>0</v>
      </c>
      <c r="S112" s="12">
        <v>1</v>
      </c>
      <c r="T112" s="12">
        <v>0</v>
      </c>
      <c r="U112" s="12">
        <v>2</v>
      </c>
      <c r="V112" s="13">
        <v>28206990</v>
      </c>
      <c r="W112" s="13"/>
      <c r="X112" s="13" t="s">
        <v>472</v>
      </c>
    </row>
    <row r="113" spans="1:24">
      <c r="A113" s="55" t="s">
        <v>1507</v>
      </c>
      <c r="B113" s="56"/>
      <c r="C113" s="56" t="s">
        <v>1508</v>
      </c>
      <c r="D113" s="55" t="s">
        <v>66</v>
      </c>
      <c r="E113" s="55" t="s">
        <v>85</v>
      </c>
      <c r="F113" s="55" t="s">
        <v>1509</v>
      </c>
      <c r="G113" s="55" t="s">
        <v>1510</v>
      </c>
      <c r="H113" s="55" t="s">
        <v>88</v>
      </c>
      <c r="I113" s="56" t="s">
        <v>71</v>
      </c>
      <c r="J113" s="56" t="s">
        <v>30</v>
      </c>
      <c r="K113" s="56" t="s">
        <v>89</v>
      </c>
      <c r="L113" s="56" t="s">
        <v>30</v>
      </c>
      <c r="M113" s="56">
        <v>7</v>
      </c>
      <c r="N113" s="56" t="s">
        <v>46</v>
      </c>
      <c r="O113" s="56">
        <v>1</v>
      </c>
      <c r="P113" s="56">
        <v>0</v>
      </c>
      <c r="Q113" s="56">
        <v>0</v>
      </c>
      <c r="R113" s="56">
        <v>1</v>
      </c>
      <c r="S113" s="56">
        <v>1</v>
      </c>
      <c r="T113" s="56">
        <v>2</v>
      </c>
      <c r="U113" s="56">
        <v>2</v>
      </c>
      <c r="V113" s="13">
        <v>30148830</v>
      </c>
      <c r="W113" s="13"/>
      <c r="X113" s="13"/>
    </row>
    <row r="114" spans="1:24">
      <c r="A114" s="55" t="s">
        <v>1567</v>
      </c>
      <c r="B114" s="56"/>
      <c r="C114" s="56" t="s">
        <v>1314</v>
      </c>
      <c r="D114" s="55" t="s">
        <v>97</v>
      </c>
      <c r="E114" s="55" t="s">
        <v>112</v>
      </c>
      <c r="F114" s="55" t="s">
        <v>1584</v>
      </c>
      <c r="G114" s="55" t="s">
        <v>321</v>
      </c>
      <c r="H114" s="55" t="s">
        <v>70</v>
      </c>
      <c r="I114" s="56" t="s">
        <v>115</v>
      </c>
      <c r="J114" s="56" t="s">
        <v>31</v>
      </c>
      <c r="K114" s="56" t="s">
        <v>143</v>
      </c>
      <c r="L114" s="56" t="s">
        <v>31</v>
      </c>
      <c r="M114" s="56">
        <v>3</v>
      </c>
      <c r="N114" s="56" t="s">
        <v>46</v>
      </c>
      <c r="O114" s="56">
        <v>1</v>
      </c>
      <c r="P114" s="56">
        <v>0</v>
      </c>
      <c r="Q114" s="56">
        <v>0</v>
      </c>
      <c r="R114" s="56">
        <v>0</v>
      </c>
      <c r="S114" s="56">
        <v>2</v>
      </c>
      <c r="T114" s="56">
        <v>0</v>
      </c>
      <c r="U114" s="56">
        <v>0</v>
      </c>
      <c r="V114" s="13">
        <v>30098700</v>
      </c>
      <c r="W114" s="13"/>
      <c r="X114" s="13"/>
    </row>
    <row r="115" spans="1:24">
      <c r="A115" s="11" t="s">
        <v>473</v>
      </c>
      <c r="B115" s="12"/>
      <c r="C115" s="12" t="s">
        <v>474</v>
      </c>
      <c r="D115" s="11" t="s">
        <v>66</v>
      </c>
      <c r="E115" s="65" t="s">
        <v>1615</v>
      </c>
      <c r="F115" s="11" t="s">
        <v>186</v>
      </c>
      <c r="G115" s="11" t="s">
        <v>78</v>
      </c>
      <c r="H115" s="11" t="s">
        <v>88</v>
      </c>
      <c r="I115" s="18" t="s">
        <v>79</v>
      </c>
      <c r="J115" s="12" t="s">
        <v>30</v>
      </c>
      <c r="K115" s="12" t="s">
        <v>89</v>
      </c>
      <c r="L115" s="12" t="s">
        <v>30</v>
      </c>
      <c r="M115" s="12">
        <v>5</v>
      </c>
      <c r="N115" s="12" t="s">
        <v>46</v>
      </c>
      <c r="O115" s="12">
        <v>1</v>
      </c>
      <c r="P115" s="12">
        <v>0</v>
      </c>
      <c r="Q115" s="12">
        <v>0</v>
      </c>
      <c r="R115" s="12">
        <v>0</v>
      </c>
      <c r="S115" s="12">
        <v>2</v>
      </c>
      <c r="T115" s="12">
        <v>0</v>
      </c>
      <c r="U115" s="12">
        <v>2</v>
      </c>
      <c r="V115" s="13">
        <v>29790874</v>
      </c>
      <c r="W115" s="13">
        <v>19168545</v>
      </c>
      <c r="X115" s="13"/>
    </row>
    <row r="116" spans="1:24">
      <c r="A116" s="11" t="s">
        <v>475</v>
      </c>
      <c r="B116" s="51"/>
      <c r="C116" s="12" t="s">
        <v>476</v>
      </c>
      <c r="D116" s="11" t="s">
        <v>66</v>
      </c>
      <c r="E116" s="65" t="s">
        <v>1618</v>
      </c>
      <c r="F116" s="11" t="s">
        <v>477</v>
      </c>
      <c r="G116" s="11" t="s">
        <v>181</v>
      </c>
      <c r="H116" s="11" t="s">
        <v>101</v>
      </c>
      <c r="I116" s="18" t="s">
        <v>71</v>
      </c>
      <c r="J116" s="12" t="s">
        <v>31</v>
      </c>
      <c r="K116" s="12" t="s">
        <v>72</v>
      </c>
      <c r="L116" s="12" t="s">
        <v>31</v>
      </c>
      <c r="M116" s="12">
        <v>9</v>
      </c>
      <c r="N116" s="12" t="s">
        <v>41</v>
      </c>
      <c r="O116" s="12">
        <v>3</v>
      </c>
      <c r="P116" s="12">
        <v>0</v>
      </c>
      <c r="Q116" s="12">
        <v>0</v>
      </c>
      <c r="R116" s="12">
        <v>3</v>
      </c>
      <c r="S116" s="12">
        <v>1</v>
      </c>
      <c r="T116" s="12">
        <v>0</v>
      </c>
      <c r="U116" s="12">
        <v>2</v>
      </c>
      <c r="V116" s="13">
        <v>22512814</v>
      </c>
      <c r="W116" s="13"/>
      <c r="X116" s="13"/>
    </row>
    <row r="117" spans="1:24" ht="28">
      <c r="A117" s="11" t="s">
        <v>478</v>
      </c>
      <c r="B117" s="12"/>
      <c r="C117" s="12" t="s">
        <v>479</v>
      </c>
      <c r="D117" s="11" t="s">
        <v>97</v>
      </c>
      <c r="E117" s="11" t="s">
        <v>232</v>
      </c>
      <c r="F117" s="11" t="s">
        <v>480</v>
      </c>
      <c r="G117" s="11" t="s">
        <v>114</v>
      </c>
      <c r="H117" s="11" t="s">
        <v>101</v>
      </c>
      <c r="I117" s="11" t="s">
        <v>115</v>
      </c>
      <c r="J117" s="12" t="s">
        <v>30</v>
      </c>
      <c r="K117" s="12" t="s">
        <v>103</v>
      </c>
      <c r="L117" s="12" t="s">
        <v>30</v>
      </c>
      <c r="M117" s="12">
        <v>8</v>
      </c>
      <c r="N117" s="12" t="s">
        <v>46</v>
      </c>
      <c r="O117" s="12">
        <v>1</v>
      </c>
      <c r="P117" s="12">
        <v>0</v>
      </c>
      <c r="Q117" s="12">
        <v>1</v>
      </c>
      <c r="R117" s="12">
        <v>4</v>
      </c>
      <c r="S117" s="12">
        <v>1</v>
      </c>
      <c r="T117" s="12">
        <v>0</v>
      </c>
      <c r="U117" s="12">
        <v>1</v>
      </c>
      <c r="V117" s="13" t="s">
        <v>481</v>
      </c>
      <c r="W117" s="13"/>
      <c r="X117" s="13" t="s">
        <v>482</v>
      </c>
    </row>
    <row r="118" spans="1:24">
      <c r="A118" s="11" t="s">
        <v>483</v>
      </c>
      <c r="B118" s="12"/>
      <c r="C118" s="12" t="s">
        <v>484</v>
      </c>
      <c r="D118" s="11" t="s">
        <v>97</v>
      </c>
      <c r="E118" s="11" t="s">
        <v>112</v>
      </c>
      <c r="F118" s="55" t="s">
        <v>1584</v>
      </c>
      <c r="G118" s="11" t="s">
        <v>321</v>
      </c>
      <c r="H118" s="11" t="s">
        <v>70</v>
      </c>
      <c r="I118" s="12" t="s">
        <v>115</v>
      </c>
      <c r="J118" s="12" t="s">
        <v>31</v>
      </c>
      <c r="K118" s="12" t="s">
        <v>103</v>
      </c>
      <c r="L118" s="12" t="s">
        <v>31</v>
      </c>
      <c r="M118" s="12">
        <v>4</v>
      </c>
      <c r="N118" s="12" t="s">
        <v>46</v>
      </c>
      <c r="O118" s="12">
        <v>1</v>
      </c>
      <c r="P118" s="12">
        <v>0</v>
      </c>
      <c r="Q118" s="12">
        <v>1</v>
      </c>
      <c r="R118" s="12">
        <v>0</v>
      </c>
      <c r="S118" s="12">
        <v>1</v>
      </c>
      <c r="T118" s="12">
        <v>0</v>
      </c>
      <c r="U118" s="12">
        <v>1</v>
      </c>
      <c r="V118" s="13" t="s">
        <v>1557</v>
      </c>
      <c r="W118" s="13"/>
      <c r="X118" s="13" t="s">
        <v>485</v>
      </c>
    </row>
    <row r="119" spans="1:24">
      <c r="A119" s="11" t="s">
        <v>486</v>
      </c>
      <c r="B119" s="12"/>
      <c r="C119" s="12" t="s">
        <v>487</v>
      </c>
      <c r="D119" s="11" t="s">
        <v>97</v>
      </c>
      <c r="E119" s="11" t="s">
        <v>112</v>
      </c>
      <c r="F119" s="55" t="s">
        <v>1584</v>
      </c>
      <c r="G119" s="11" t="s">
        <v>321</v>
      </c>
      <c r="H119" s="11" t="s">
        <v>70</v>
      </c>
      <c r="I119" s="12" t="s">
        <v>115</v>
      </c>
      <c r="J119" s="12" t="s">
        <v>31</v>
      </c>
      <c r="K119" s="12" t="s">
        <v>103</v>
      </c>
      <c r="L119" s="12" t="s">
        <v>31</v>
      </c>
      <c r="M119" s="12">
        <v>3</v>
      </c>
      <c r="N119" s="12" t="s">
        <v>46</v>
      </c>
      <c r="O119" s="12">
        <v>1</v>
      </c>
      <c r="P119" s="12">
        <v>0</v>
      </c>
      <c r="Q119" s="12">
        <v>0</v>
      </c>
      <c r="R119" s="12">
        <v>0</v>
      </c>
      <c r="S119" s="12">
        <v>1</v>
      </c>
      <c r="T119" s="12">
        <v>0</v>
      </c>
      <c r="U119" s="12">
        <v>1</v>
      </c>
      <c r="V119" s="13">
        <v>27502037</v>
      </c>
      <c r="W119" s="13"/>
      <c r="X119" s="13"/>
    </row>
    <row r="120" spans="1:24" ht="126">
      <c r="A120" s="77" t="s">
        <v>488</v>
      </c>
      <c r="B120" s="76" t="s">
        <v>489</v>
      </c>
      <c r="C120" s="76" t="s">
        <v>447</v>
      </c>
      <c r="D120" s="11" t="s">
        <v>97</v>
      </c>
      <c r="E120" s="11" t="s">
        <v>232</v>
      </c>
      <c r="F120" s="11" t="s">
        <v>490</v>
      </c>
      <c r="G120" s="11" t="s">
        <v>181</v>
      </c>
      <c r="H120" s="11" t="s">
        <v>101</v>
      </c>
      <c r="I120" s="58" t="s">
        <v>253</v>
      </c>
      <c r="J120" s="12" t="s">
        <v>80</v>
      </c>
      <c r="K120" s="12" t="s">
        <v>116</v>
      </c>
      <c r="L120" s="12" t="s">
        <v>80</v>
      </c>
      <c r="M120" s="12">
        <v>17</v>
      </c>
      <c r="N120" s="12" t="s">
        <v>104</v>
      </c>
      <c r="O120" s="12">
        <v>4</v>
      </c>
      <c r="P120" s="12">
        <v>0</v>
      </c>
      <c r="Q120" s="12">
        <v>3</v>
      </c>
      <c r="R120" s="12">
        <v>4</v>
      </c>
      <c r="S120" s="12">
        <v>2</v>
      </c>
      <c r="T120" s="12">
        <v>2</v>
      </c>
      <c r="U120" s="12">
        <v>2</v>
      </c>
      <c r="V120" s="13" t="s">
        <v>1513</v>
      </c>
      <c r="W120" s="13"/>
      <c r="X120" s="13"/>
    </row>
    <row r="121" spans="1:24" ht="42">
      <c r="A121" s="77"/>
      <c r="B121" s="76"/>
      <c r="C121" s="76"/>
      <c r="D121" s="11" t="s">
        <v>97</v>
      </c>
      <c r="E121" s="11" t="s">
        <v>232</v>
      </c>
      <c r="F121" s="11" t="s">
        <v>491</v>
      </c>
      <c r="G121" s="11" t="s">
        <v>181</v>
      </c>
      <c r="H121" s="11" t="s">
        <v>101</v>
      </c>
      <c r="I121" s="18" t="s">
        <v>79</v>
      </c>
      <c r="J121" s="12" t="s">
        <v>80</v>
      </c>
      <c r="K121" s="12" t="s">
        <v>116</v>
      </c>
      <c r="L121" s="12" t="s">
        <v>80</v>
      </c>
      <c r="M121" s="12">
        <v>17</v>
      </c>
      <c r="N121" s="12" t="s">
        <v>104</v>
      </c>
      <c r="O121" s="12">
        <v>4</v>
      </c>
      <c r="P121" s="12">
        <v>0</v>
      </c>
      <c r="Q121" s="12">
        <v>3</v>
      </c>
      <c r="R121" s="12">
        <v>4</v>
      </c>
      <c r="S121" s="12">
        <v>2</v>
      </c>
      <c r="T121" s="12">
        <v>2</v>
      </c>
      <c r="U121" s="12">
        <v>2</v>
      </c>
      <c r="V121" s="13" t="s">
        <v>492</v>
      </c>
      <c r="W121" s="13" t="s">
        <v>493</v>
      </c>
      <c r="X121" s="13"/>
    </row>
    <row r="122" spans="1:24">
      <c r="A122" s="77"/>
      <c r="B122" s="76"/>
      <c r="C122" s="76"/>
      <c r="D122" s="11" t="s">
        <v>97</v>
      </c>
      <c r="E122" s="11" t="s">
        <v>98</v>
      </c>
      <c r="F122" s="11" t="s">
        <v>494</v>
      </c>
      <c r="G122" s="11" t="s">
        <v>78</v>
      </c>
      <c r="H122" s="11" t="s">
        <v>70</v>
      </c>
      <c r="I122" s="11" t="s">
        <v>102</v>
      </c>
      <c r="J122" s="12" t="s">
        <v>80</v>
      </c>
      <c r="K122" s="12" t="s">
        <v>116</v>
      </c>
      <c r="L122" s="12" t="s">
        <v>80</v>
      </c>
      <c r="M122" s="12">
        <v>5</v>
      </c>
      <c r="N122" s="12" t="s">
        <v>46</v>
      </c>
      <c r="O122" s="12">
        <v>1</v>
      </c>
      <c r="P122" s="12">
        <v>0</v>
      </c>
      <c r="Q122" s="12">
        <v>0</v>
      </c>
      <c r="R122" s="12">
        <v>0</v>
      </c>
      <c r="S122" s="12">
        <v>2</v>
      </c>
      <c r="T122" s="12">
        <v>0</v>
      </c>
      <c r="U122" s="12">
        <v>2</v>
      </c>
      <c r="V122" s="13">
        <v>28483799</v>
      </c>
      <c r="W122" s="13"/>
      <c r="X122" s="13" t="s">
        <v>495</v>
      </c>
    </row>
    <row r="123" spans="1:24" ht="84">
      <c r="A123" s="75" t="s">
        <v>496</v>
      </c>
      <c r="B123" s="76" t="s">
        <v>497</v>
      </c>
      <c r="C123" s="76" t="s">
        <v>498</v>
      </c>
      <c r="D123" s="11" t="s">
        <v>97</v>
      </c>
      <c r="E123" s="11" t="s">
        <v>98</v>
      </c>
      <c r="F123" s="11" t="s">
        <v>499</v>
      </c>
      <c r="G123" s="11" t="s">
        <v>181</v>
      </c>
      <c r="H123" s="11" t="s">
        <v>414</v>
      </c>
      <c r="I123" s="11" t="s">
        <v>102</v>
      </c>
      <c r="J123" s="12" t="s">
        <v>31</v>
      </c>
      <c r="K123" s="12" t="s">
        <v>103</v>
      </c>
      <c r="L123" s="12" t="s">
        <v>31</v>
      </c>
      <c r="M123" s="12">
        <v>17</v>
      </c>
      <c r="N123" s="12" t="s">
        <v>104</v>
      </c>
      <c r="O123" s="12">
        <v>4</v>
      </c>
      <c r="P123" s="12">
        <v>0</v>
      </c>
      <c r="Q123" s="12">
        <v>3</v>
      </c>
      <c r="R123" s="12">
        <v>4</v>
      </c>
      <c r="S123" s="12">
        <v>2</v>
      </c>
      <c r="T123" s="12">
        <v>2</v>
      </c>
      <c r="U123" s="12">
        <v>2</v>
      </c>
      <c r="V123" s="13" t="s">
        <v>1524</v>
      </c>
      <c r="W123" s="13">
        <v>21853106</v>
      </c>
      <c r="X123" s="13"/>
    </row>
    <row r="124" spans="1:24">
      <c r="A124" s="75"/>
      <c r="B124" s="76"/>
      <c r="C124" s="76"/>
      <c r="D124" s="11" t="s">
        <v>97</v>
      </c>
      <c r="E124" s="11" t="s">
        <v>98</v>
      </c>
      <c r="F124" s="11" t="s">
        <v>500</v>
      </c>
      <c r="G124" s="11" t="s">
        <v>78</v>
      </c>
      <c r="H124" s="11" t="s">
        <v>70</v>
      </c>
      <c r="I124" s="11" t="s">
        <v>102</v>
      </c>
      <c r="J124" s="12" t="s">
        <v>31</v>
      </c>
      <c r="K124" s="12" t="s">
        <v>103</v>
      </c>
      <c r="L124" s="12" t="s">
        <v>31</v>
      </c>
      <c r="M124" s="12">
        <v>12</v>
      </c>
      <c r="N124" s="12" t="s">
        <v>41</v>
      </c>
      <c r="O124" s="12">
        <v>3</v>
      </c>
      <c r="P124" s="12">
        <v>0</v>
      </c>
      <c r="Q124" s="12">
        <v>3</v>
      </c>
      <c r="R124" s="12">
        <v>1</v>
      </c>
      <c r="S124" s="12">
        <v>2</v>
      </c>
      <c r="T124" s="12">
        <v>2</v>
      </c>
      <c r="U124" s="12">
        <v>1</v>
      </c>
      <c r="V124" s="13" t="s">
        <v>1488</v>
      </c>
      <c r="W124" s="13" t="s">
        <v>501</v>
      </c>
      <c r="X124" s="13" t="s">
        <v>502</v>
      </c>
    </row>
    <row r="125" spans="1:24">
      <c r="A125" s="75"/>
      <c r="B125" s="76"/>
      <c r="C125" s="76"/>
      <c r="D125" s="11" t="s">
        <v>97</v>
      </c>
      <c r="E125" s="65" t="s">
        <v>1619</v>
      </c>
      <c r="F125" s="11" t="s">
        <v>503</v>
      </c>
      <c r="G125" s="11" t="s">
        <v>321</v>
      </c>
      <c r="H125" s="11" t="s">
        <v>70</v>
      </c>
      <c r="I125" s="11" t="s">
        <v>253</v>
      </c>
      <c r="J125" s="12" t="s">
        <v>31</v>
      </c>
      <c r="K125" s="12" t="s">
        <v>103</v>
      </c>
      <c r="L125" s="12" t="s">
        <v>31</v>
      </c>
      <c r="M125" s="12">
        <v>14</v>
      </c>
      <c r="N125" s="12" t="s">
        <v>118</v>
      </c>
      <c r="O125" s="12">
        <v>4</v>
      </c>
      <c r="P125" s="12">
        <v>0</v>
      </c>
      <c r="Q125" s="12">
        <v>3</v>
      </c>
      <c r="R125" s="12">
        <v>1</v>
      </c>
      <c r="S125" s="12">
        <v>2</v>
      </c>
      <c r="T125" s="12">
        <v>2</v>
      </c>
      <c r="U125" s="12">
        <v>2</v>
      </c>
      <c r="V125" s="13" t="s">
        <v>504</v>
      </c>
      <c r="W125" s="13">
        <v>29265478</v>
      </c>
      <c r="X125" s="13"/>
    </row>
    <row r="126" spans="1:24">
      <c r="A126" s="11" t="s">
        <v>505</v>
      </c>
      <c r="B126" s="12"/>
      <c r="C126" s="12" t="s">
        <v>506</v>
      </c>
      <c r="D126" s="11" t="s">
        <v>97</v>
      </c>
      <c r="E126" s="11" t="s">
        <v>98</v>
      </c>
      <c r="F126" s="11" t="s">
        <v>153</v>
      </c>
      <c r="G126" s="11" t="s">
        <v>154</v>
      </c>
      <c r="H126" s="11" t="s">
        <v>70</v>
      </c>
      <c r="I126" s="17" t="s">
        <v>102</v>
      </c>
      <c r="J126" s="12" t="s">
        <v>31</v>
      </c>
      <c r="K126" s="12" t="s">
        <v>143</v>
      </c>
      <c r="L126" s="12" t="s">
        <v>31</v>
      </c>
      <c r="M126" s="12">
        <v>5</v>
      </c>
      <c r="N126" s="12" t="s">
        <v>46</v>
      </c>
      <c r="O126" s="12">
        <v>1</v>
      </c>
      <c r="P126" s="12">
        <v>0</v>
      </c>
      <c r="Q126" s="12">
        <v>0</v>
      </c>
      <c r="R126" s="12">
        <v>1</v>
      </c>
      <c r="S126" s="12">
        <v>1</v>
      </c>
      <c r="T126" s="12">
        <v>2</v>
      </c>
      <c r="U126" s="12">
        <v>0</v>
      </c>
      <c r="V126" s="13">
        <v>29752777</v>
      </c>
      <c r="W126" s="13"/>
      <c r="X126" s="13" t="s">
        <v>507</v>
      </c>
    </row>
    <row r="127" spans="1:24" ht="98">
      <c r="A127" s="75" t="s">
        <v>508</v>
      </c>
      <c r="B127" s="76" t="s">
        <v>509</v>
      </c>
      <c r="C127" s="76" t="s">
        <v>487</v>
      </c>
      <c r="D127" s="11" t="s">
        <v>97</v>
      </c>
      <c r="E127" s="11" t="s">
        <v>112</v>
      </c>
      <c r="F127" s="11" t="s">
        <v>510</v>
      </c>
      <c r="G127" s="11" t="s">
        <v>321</v>
      </c>
      <c r="H127" s="11" t="s">
        <v>101</v>
      </c>
      <c r="I127" s="11" t="s">
        <v>115</v>
      </c>
      <c r="J127" s="12" t="s">
        <v>31</v>
      </c>
      <c r="K127" s="12" t="s">
        <v>511</v>
      </c>
      <c r="L127" s="12" t="s">
        <v>31</v>
      </c>
      <c r="M127" s="12">
        <v>8</v>
      </c>
      <c r="N127" s="12" t="s">
        <v>46</v>
      </c>
      <c r="O127" s="12">
        <v>3</v>
      </c>
      <c r="P127" s="12">
        <v>0</v>
      </c>
      <c r="Q127" s="12">
        <v>1</v>
      </c>
      <c r="R127" s="12">
        <v>0</v>
      </c>
      <c r="S127" s="12">
        <v>1</v>
      </c>
      <c r="T127" s="12">
        <v>1</v>
      </c>
      <c r="U127" s="12">
        <v>2</v>
      </c>
      <c r="V127" s="13" t="s">
        <v>512</v>
      </c>
      <c r="W127" s="13" t="s">
        <v>1546</v>
      </c>
      <c r="X127" s="13" t="s">
        <v>513</v>
      </c>
    </row>
    <row r="128" spans="1:24" ht="98">
      <c r="A128" s="75"/>
      <c r="B128" s="76"/>
      <c r="C128" s="76"/>
      <c r="D128" s="11" t="s">
        <v>97</v>
      </c>
      <c r="E128" s="11" t="s">
        <v>112</v>
      </c>
      <c r="F128" s="11" t="s">
        <v>514</v>
      </c>
      <c r="G128" s="11" t="s">
        <v>321</v>
      </c>
      <c r="H128" s="11" t="s">
        <v>101</v>
      </c>
      <c r="I128" s="12" t="s">
        <v>115</v>
      </c>
      <c r="J128" s="12" t="s">
        <v>31</v>
      </c>
      <c r="K128" s="12" t="s">
        <v>511</v>
      </c>
      <c r="L128" s="12" t="s">
        <v>31</v>
      </c>
      <c r="M128" s="12">
        <v>6</v>
      </c>
      <c r="N128" s="12" t="s">
        <v>46</v>
      </c>
      <c r="O128" s="12">
        <v>1</v>
      </c>
      <c r="P128" s="12">
        <v>0</v>
      </c>
      <c r="Q128" s="12">
        <v>1</v>
      </c>
      <c r="R128" s="12">
        <v>0</v>
      </c>
      <c r="S128" s="12">
        <v>1</v>
      </c>
      <c r="T128" s="12">
        <v>1</v>
      </c>
      <c r="U128" s="12">
        <v>2</v>
      </c>
      <c r="V128" s="13" t="s">
        <v>515</v>
      </c>
      <c r="W128" s="13" t="s">
        <v>1546</v>
      </c>
      <c r="X128" s="13" t="s">
        <v>513</v>
      </c>
    </row>
    <row r="129" spans="1:24" ht="28">
      <c r="A129" s="11" t="s">
        <v>516</v>
      </c>
      <c r="B129" s="12"/>
      <c r="C129" s="12" t="s">
        <v>517</v>
      </c>
      <c r="D129" s="11" t="s">
        <v>75</v>
      </c>
      <c r="E129" s="11" t="s">
        <v>76</v>
      </c>
      <c r="F129" s="11" t="s">
        <v>518</v>
      </c>
      <c r="G129" s="11" t="s">
        <v>78</v>
      </c>
      <c r="H129" s="11" t="s">
        <v>70</v>
      </c>
      <c r="I129" s="18" t="s">
        <v>79</v>
      </c>
      <c r="J129" s="12" t="s">
        <v>30</v>
      </c>
      <c r="K129" s="12" t="s">
        <v>89</v>
      </c>
      <c r="L129" s="12" t="s">
        <v>30</v>
      </c>
      <c r="M129" s="12">
        <v>4</v>
      </c>
      <c r="N129" s="12" t="s">
        <v>46</v>
      </c>
      <c r="O129" s="12">
        <v>1</v>
      </c>
      <c r="P129" s="12">
        <v>0</v>
      </c>
      <c r="Q129" s="12">
        <v>0</v>
      </c>
      <c r="R129" s="12">
        <v>1</v>
      </c>
      <c r="S129" s="12">
        <v>1</v>
      </c>
      <c r="T129" s="12">
        <v>0</v>
      </c>
      <c r="U129" s="12">
        <v>1</v>
      </c>
      <c r="V129" s="13">
        <v>19095672</v>
      </c>
      <c r="W129" s="13"/>
      <c r="X129" s="13" t="s">
        <v>519</v>
      </c>
    </row>
    <row r="130" spans="1:24" ht="42">
      <c r="A130" s="45" t="s">
        <v>520</v>
      </c>
      <c r="B130" s="46"/>
      <c r="C130" s="46" t="s">
        <v>521</v>
      </c>
      <c r="D130" s="11" t="s">
        <v>66</v>
      </c>
      <c r="E130" s="65" t="s">
        <v>1618</v>
      </c>
      <c r="F130" s="11" t="s">
        <v>522</v>
      </c>
      <c r="G130" s="11" t="s">
        <v>181</v>
      </c>
      <c r="H130" s="11" t="s">
        <v>88</v>
      </c>
      <c r="I130" s="18" t="s">
        <v>71</v>
      </c>
      <c r="J130" s="12" t="s">
        <v>30</v>
      </c>
      <c r="K130" s="12" t="s">
        <v>177</v>
      </c>
      <c r="L130" s="12" t="s">
        <v>30</v>
      </c>
      <c r="M130" s="12">
        <v>3</v>
      </c>
      <c r="N130" s="12" t="s">
        <v>46</v>
      </c>
      <c r="O130" s="12">
        <v>1</v>
      </c>
      <c r="P130" s="12">
        <v>0</v>
      </c>
      <c r="Q130" s="12">
        <v>0</v>
      </c>
      <c r="R130" s="12">
        <v>0</v>
      </c>
      <c r="S130" s="12">
        <v>1</v>
      </c>
      <c r="T130" s="12">
        <v>0</v>
      </c>
      <c r="U130" s="12">
        <v>1</v>
      </c>
      <c r="V130" s="13">
        <v>29581481</v>
      </c>
      <c r="W130" s="13"/>
      <c r="X130" s="13" t="s">
        <v>523</v>
      </c>
    </row>
    <row r="131" spans="1:24">
      <c r="A131" s="45" t="s">
        <v>524</v>
      </c>
      <c r="B131" s="46"/>
      <c r="C131" s="46" t="s">
        <v>525</v>
      </c>
      <c r="D131" s="11" t="s">
        <v>66</v>
      </c>
      <c r="E131" s="11" t="s">
        <v>85</v>
      </c>
      <c r="F131" s="11" t="s">
        <v>526</v>
      </c>
      <c r="G131" s="11" t="s">
        <v>193</v>
      </c>
      <c r="H131" s="11" t="s">
        <v>88</v>
      </c>
      <c r="I131" s="18" t="s">
        <v>71</v>
      </c>
      <c r="J131" s="12" t="s">
        <v>80</v>
      </c>
      <c r="K131" s="12" t="s">
        <v>527</v>
      </c>
      <c r="L131" s="12" t="s">
        <v>80</v>
      </c>
      <c r="M131" s="12">
        <v>15</v>
      </c>
      <c r="N131" s="56" t="s">
        <v>118</v>
      </c>
      <c r="O131" s="12">
        <v>4</v>
      </c>
      <c r="P131" s="12">
        <v>0</v>
      </c>
      <c r="Q131" s="12">
        <v>1</v>
      </c>
      <c r="R131" s="12">
        <v>4</v>
      </c>
      <c r="S131" s="12">
        <v>2</v>
      </c>
      <c r="T131" s="12">
        <v>2</v>
      </c>
      <c r="U131" s="12">
        <v>2</v>
      </c>
      <c r="V131" s="13" t="s">
        <v>1529</v>
      </c>
      <c r="W131" s="13"/>
      <c r="X131" s="13"/>
    </row>
    <row r="132" spans="1:24">
      <c r="A132" s="45" t="s">
        <v>1491</v>
      </c>
      <c r="B132" s="46"/>
      <c r="C132" s="46" t="s">
        <v>470</v>
      </c>
      <c r="D132" s="45" t="s">
        <v>66</v>
      </c>
      <c r="E132" s="45" t="s">
        <v>85</v>
      </c>
      <c r="F132" s="45" t="s">
        <v>1493</v>
      </c>
      <c r="G132" s="45" t="s">
        <v>1492</v>
      </c>
      <c r="H132" s="65" t="s">
        <v>101</v>
      </c>
      <c r="I132" s="59" t="s">
        <v>71</v>
      </c>
      <c r="J132" s="46" t="s">
        <v>31</v>
      </c>
      <c r="K132" s="46" t="s">
        <v>103</v>
      </c>
      <c r="L132" s="46" t="s">
        <v>31</v>
      </c>
      <c r="M132" s="46">
        <v>14</v>
      </c>
      <c r="N132" s="46" t="s">
        <v>118</v>
      </c>
      <c r="O132" s="46">
        <v>4</v>
      </c>
      <c r="P132" s="46">
        <v>0</v>
      </c>
      <c r="Q132" s="46">
        <v>0</v>
      </c>
      <c r="R132" s="46">
        <v>4</v>
      </c>
      <c r="S132" s="46">
        <v>2</v>
      </c>
      <c r="T132" s="46">
        <v>2</v>
      </c>
      <c r="U132" s="46">
        <v>2</v>
      </c>
      <c r="V132" s="13">
        <v>30333007</v>
      </c>
      <c r="W132" s="13"/>
      <c r="X132" s="13"/>
    </row>
    <row r="133" spans="1:24" ht="28">
      <c r="A133" s="45" t="s">
        <v>528</v>
      </c>
      <c r="B133" s="46"/>
      <c r="C133" s="46" t="s">
        <v>529</v>
      </c>
      <c r="D133" s="11" t="s">
        <v>75</v>
      </c>
      <c r="E133" s="11" t="s">
        <v>530</v>
      </c>
      <c r="F133" s="11" t="s">
        <v>531</v>
      </c>
      <c r="G133" s="11" t="s">
        <v>532</v>
      </c>
      <c r="H133" s="11" t="s">
        <v>70</v>
      </c>
      <c r="I133" s="18" t="s">
        <v>79</v>
      </c>
      <c r="J133" s="12" t="s">
        <v>30</v>
      </c>
      <c r="K133" s="12" t="s">
        <v>89</v>
      </c>
      <c r="L133" s="12" t="s">
        <v>30</v>
      </c>
      <c r="M133" s="12">
        <v>10</v>
      </c>
      <c r="N133" s="67" t="s">
        <v>41</v>
      </c>
      <c r="O133" s="12">
        <v>1</v>
      </c>
      <c r="P133" s="12">
        <v>0</v>
      </c>
      <c r="Q133" s="12">
        <v>1</v>
      </c>
      <c r="R133" s="12">
        <v>3</v>
      </c>
      <c r="S133" s="12">
        <v>2</v>
      </c>
      <c r="T133" s="12">
        <v>1</v>
      </c>
      <c r="U133" s="12">
        <v>2</v>
      </c>
      <c r="V133" s="13" t="s">
        <v>533</v>
      </c>
      <c r="W133" s="13" t="s">
        <v>534</v>
      </c>
      <c r="X133" s="22" t="s">
        <v>1610</v>
      </c>
    </row>
    <row r="134" spans="1:24">
      <c r="A134" s="45" t="s">
        <v>535</v>
      </c>
      <c r="B134" s="46"/>
      <c r="C134" s="46" t="s">
        <v>529</v>
      </c>
      <c r="D134" s="11" t="s">
        <v>97</v>
      </c>
      <c r="E134" s="11" t="s">
        <v>112</v>
      </c>
      <c r="F134" s="11" t="s">
        <v>180</v>
      </c>
      <c r="G134" s="11" t="s">
        <v>321</v>
      </c>
      <c r="H134" s="11" t="s">
        <v>70</v>
      </c>
      <c r="I134" s="11" t="s">
        <v>115</v>
      </c>
      <c r="J134" s="12" t="s">
        <v>31</v>
      </c>
      <c r="K134" s="12" t="s">
        <v>536</v>
      </c>
      <c r="L134" s="12" t="s">
        <v>31</v>
      </c>
      <c r="M134" s="12">
        <v>2</v>
      </c>
      <c r="N134" s="12" t="s">
        <v>50</v>
      </c>
      <c r="O134" s="12">
        <v>1</v>
      </c>
      <c r="P134" s="12">
        <v>0</v>
      </c>
      <c r="Q134" s="12">
        <v>0</v>
      </c>
      <c r="R134" s="12">
        <v>0</v>
      </c>
      <c r="S134" s="12">
        <v>0</v>
      </c>
      <c r="T134" s="12">
        <v>0</v>
      </c>
      <c r="U134" s="12">
        <v>1</v>
      </c>
      <c r="V134" s="13">
        <v>27502037</v>
      </c>
      <c r="W134" s="13"/>
      <c r="X134" s="13" t="s">
        <v>537</v>
      </c>
    </row>
    <row r="135" spans="1:24">
      <c r="A135" s="45" t="s">
        <v>538</v>
      </c>
      <c r="B135" s="46"/>
      <c r="C135" s="46" t="s">
        <v>539</v>
      </c>
      <c r="D135" s="11" t="s">
        <v>66</v>
      </c>
      <c r="E135" s="65" t="s">
        <v>1615</v>
      </c>
      <c r="F135" s="11" t="s">
        <v>540</v>
      </c>
      <c r="G135" s="11" t="s">
        <v>78</v>
      </c>
      <c r="H135" s="11" t="s">
        <v>70</v>
      </c>
      <c r="I135" s="18" t="s">
        <v>79</v>
      </c>
      <c r="J135" s="12" t="s">
        <v>31</v>
      </c>
      <c r="K135" s="12" t="s">
        <v>536</v>
      </c>
      <c r="L135" s="12" t="s">
        <v>31</v>
      </c>
      <c r="M135" s="12">
        <v>7</v>
      </c>
      <c r="N135" s="12" t="s">
        <v>46</v>
      </c>
      <c r="O135" s="12">
        <v>1</v>
      </c>
      <c r="P135" s="12">
        <v>0</v>
      </c>
      <c r="Q135" s="12">
        <v>0</v>
      </c>
      <c r="R135" s="12">
        <v>1</v>
      </c>
      <c r="S135" s="12">
        <v>2</v>
      </c>
      <c r="T135" s="12">
        <v>1</v>
      </c>
      <c r="U135" s="12">
        <v>2</v>
      </c>
      <c r="V135" s="13">
        <v>26452337</v>
      </c>
      <c r="W135" s="13">
        <v>28718531</v>
      </c>
      <c r="X135" s="13"/>
    </row>
    <row r="136" spans="1:24" ht="28">
      <c r="A136" s="45" t="s">
        <v>1481</v>
      </c>
      <c r="B136" s="54"/>
      <c r="C136" s="46" t="s">
        <v>1482</v>
      </c>
      <c r="D136" s="45" t="s">
        <v>97</v>
      </c>
      <c r="E136" s="45" t="s">
        <v>112</v>
      </c>
      <c r="F136" s="45" t="s">
        <v>180</v>
      </c>
      <c r="G136" s="45" t="s">
        <v>321</v>
      </c>
      <c r="H136" s="45" t="s">
        <v>70</v>
      </c>
      <c r="I136" s="18" t="s">
        <v>115</v>
      </c>
      <c r="J136" s="46" t="s">
        <v>31</v>
      </c>
      <c r="K136" s="46" t="s">
        <v>72</v>
      </c>
      <c r="L136" s="46" t="s">
        <v>31</v>
      </c>
      <c r="M136" s="46">
        <v>14</v>
      </c>
      <c r="N136" s="46" t="s">
        <v>118</v>
      </c>
      <c r="O136" s="46">
        <v>4</v>
      </c>
      <c r="P136" s="46">
        <v>0</v>
      </c>
      <c r="Q136" s="46">
        <v>1</v>
      </c>
      <c r="R136" s="46">
        <v>4</v>
      </c>
      <c r="S136" s="46">
        <v>2</v>
      </c>
      <c r="T136" s="46">
        <v>1</v>
      </c>
      <c r="U136" s="46">
        <v>2</v>
      </c>
      <c r="V136" s="13" t="s">
        <v>1484</v>
      </c>
      <c r="W136" s="13">
        <v>30098700</v>
      </c>
      <c r="X136" s="13" t="s">
        <v>1483</v>
      </c>
    </row>
    <row r="137" spans="1:24">
      <c r="A137" s="45" t="s">
        <v>1498</v>
      </c>
      <c r="B137" s="54"/>
      <c r="C137" s="46" t="s">
        <v>405</v>
      </c>
      <c r="D137" s="45" t="s">
        <v>66</v>
      </c>
      <c r="E137" s="45" t="s">
        <v>85</v>
      </c>
      <c r="F137" s="45" t="s">
        <v>1499</v>
      </c>
      <c r="G137" s="45" t="s">
        <v>159</v>
      </c>
      <c r="H137" s="45" t="s">
        <v>88</v>
      </c>
      <c r="I137" s="46" t="s">
        <v>79</v>
      </c>
      <c r="J137" s="46" t="s">
        <v>30</v>
      </c>
      <c r="K137" s="46" t="s">
        <v>89</v>
      </c>
      <c r="L137" s="46" t="s">
        <v>30</v>
      </c>
      <c r="M137" s="46">
        <v>14</v>
      </c>
      <c r="N137" s="46" t="s">
        <v>118</v>
      </c>
      <c r="O137" s="46">
        <v>3</v>
      </c>
      <c r="P137" s="46"/>
      <c r="Q137" s="46">
        <v>1</v>
      </c>
      <c r="R137" s="46">
        <v>4</v>
      </c>
      <c r="S137" s="46">
        <v>2</v>
      </c>
      <c r="T137" s="46">
        <v>2</v>
      </c>
      <c r="U137" s="46">
        <v>2</v>
      </c>
      <c r="V137" s="13" t="s">
        <v>1500</v>
      </c>
      <c r="W137" s="13"/>
      <c r="X137" s="13"/>
    </row>
    <row r="138" spans="1:24" ht="28">
      <c r="A138" s="45" t="s">
        <v>541</v>
      </c>
      <c r="B138" s="46"/>
      <c r="C138" s="46" t="s">
        <v>542</v>
      </c>
      <c r="D138" s="11" t="s">
        <v>97</v>
      </c>
      <c r="E138" s="11" t="s">
        <v>112</v>
      </c>
      <c r="F138" s="11" t="s">
        <v>543</v>
      </c>
      <c r="G138" s="11" t="s">
        <v>321</v>
      </c>
      <c r="H138" s="11" t="s">
        <v>70</v>
      </c>
      <c r="I138" s="12" t="s">
        <v>115</v>
      </c>
      <c r="J138" s="12" t="s">
        <v>30</v>
      </c>
      <c r="K138" s="12" t="s">
        <v>177</v>
      </c>
      <c r="L138" s="12" t="s">
        <v>30</v>
      </c>
      <c r="M138" s="12">
        <v>2</v>
      </c>
      <c r="N138" s="12" t="s">
        <v>50</v>
      </c>
      <c r="O138" s="12">
        <v>1</v>
      </c>
      <c r="P138" s="12">
        <v>0</v>
      </c>
      <c r="Q138" s="12">
        <v>0</v>
      </c>
      <c r="R138" s="12">
        <v>0</v>
      </c>
      <c r="S138" s="12">
        <v>1</v>
      </c>
      <c r="T138" s="12">
        <v>0</v>
      </c>
      <c r="U138" s="12">
        <v>0</v>
      </c>
      <c r="V138" s="13">
        <v>27512013</v>
      </c>
      <c r="W138" s="13"/>
      <c r="X138" s="13" t="s">
        <v>544</v>
      </c>
    </row>
    <row r="139" spans="1:24" ht="140">
      <c r="A139" s="47" t="s">
        <v>545</v>
      </c>
      <c r="B139" s="46"/>
      <c r="C139" s="46" t="s">
        <v>546</v>
      </c>
      <c r="D139" s="11" t="s">
        <v>97</v>
      </c>
      <c r="E139" s="45" t="s">
        <v>112</v>
      </c>
      <c r="F139" s="16" t="s">
        <v>547</v>
      </c>
      <c r="G139" s="45" t="s">
        <v>321</v>
      </c>
      <c r="H139" s="11" t="s">
        <v>414</v>
      </c>
      <c r="I139" s="45" t="s">
        <v>115</v>
      </c>
      <c r="J139" s="12" t="s">
        <v>103</v>
      </c>
      <c r="K139" s="12" t="s">
        <v>89</v>
      </c>
      <c r="L139" s="12" t="s">
        <v>30</v>
      </c>
      <c r="M139" s="12">
        <v>15</v>
      </c>
      <c r="N139" s="12" t="s">
        <v>118</v>
      </c>
      <c r="O139" s="12">
        <v>3</v>
      </c>
      <c r="P139" s="12">
        <v>0</v>
      </c>
      <c r="Q139" s="12">
        <v>4</v>
      </c>
      <c r="R139" s="12">
        <v>2</v>
      </c>
      <c r="S139" s="12">
        <v>2</v>
      </c>
      <c r="T139" s="12">
        <v>2</v>
      </c>
      <c r="U139" s="12">
        <v>2</v>
      </c>
      <c r="V139" s="13" t="s">
        <v>548</v>
      </c>
      <c r="W139" s="13" t="s">
        <v>1547</v>
      </c>
      <c r="X139" s="13" t="s">
        <v>549</v>
      </c>
    </row>
    <row r="140" spans="1:24" ht="182">
      <c r="A140" s="11" t="s">
        <v>550</v>
      </c>
      <c r="B140" s="12"/>
      <c r="C140" s="12" t="s">
        <v>551</v>
      </c>
      <c r="D140" s="11" t="s">
        <v>97</v>
      </c>
      <c r="E140" s="11" t="s">
        <v>112</v>
      </c>
      <c r="F140" s="16" t="s">
        <v>552</v>
      </c>
      <c r="G140" s="11" t="s">
        <v>321</v>
      </c>
      <c r="H140" s="11" t="s">
        <v>101</v>
      </c>
      <c r="I140" s="11" t="s">
        <v>115</v>
      </c>
      <c r="J140" s="12" t="s">
        <v>103</v>
      </c>
      <c r="K140" s="12" t="s">
        <v>285</v>
      </c>
      <c r="L140" s="12" t="s">
        <v>30</v>
      </c>
      <c r="M140" s="12">
        <v>17</v>
      </c>
      <c r="N140" s="12" t="s">
        <v>104</v>
      </c>
      <c r="O140" s="12">
        <v>4</v>
      </c>
      <c r="P140" s="12">
        <v>0</v>
      </c>
      <c r="Q140" s="12">
        <v>4</v>
      </c>
      <c r="R140" s="12">
        <v>3</v>
      </c>
      <c r="S140" s="12">
        <v>2</v>
      </c>
      <c r="T140" s="12">
        <v>2</v>
      </c>
      <c r="U140" s="12">
        <v>2</v>
      </c>
      <c r="V140" s="13" t="s">
        <v>553</v>
      </c>
      <c r="W140" s="13" t="s">
        <v>1548</v>
      </c>
      <c r="X140" s="13" t="s">
        <v>554</v>
      </c>
    </row>
    <row r="141" spans="1:24">
      <c r="A141" s="11" t="s">
        <v>555</v>
      </c>
      <c r="B141" s="12"/>
      <c r="C141" s="12" t="s">
        <v>428</v>
      </c>
      <c r="D141" s="11" t="s">
        <v>66</v>
      </c>
      <c r="E141" s="11" t="s">
        <v>185</v>
      </c>
      <c r="F141" s="11" t="s">
        <v>540</v>
      </c>
      <c r="G141" s="11" t="s">
        <v>78</v>
      </c>
      <c r="H141" s="11" t="s">
        <v>88</v>
      </c>
      <c r="I141" s="18" t="s">
        <v>79</v>
      </c>
      <c r="J141" s="12" t="s">
        <v>30</v>
      </c>
      <c r="K141" s="12" t="s">
        <v>89</v>
      </c>
      <c r="L141" s="12" t="s">
        <v>30</v>
      </c>
      <c r="M141" s="12">
        <v>5</v>
      </c>
      <c r="N141" s="12" t="s">
        <v>46</v>
      </c>
      <c r="O141" s="12">
        <v>1</v>
      </c>
      <c r="P141" s="12">
        <v>0</v>
      </c>
      <c r="Q141" s="12">
        <v>0</v>
      </c>
      <c r="R141" s="12">
        <v>1</v>
      </c>
      <c r="S141" s="12">
        <v>1</v>
      </c>
      <c r="T141" s="12">
        <v>0</v>
      </c>
      <c r="U141" s="12">
        <v>2</v>
      </c>
      <c r="V141" s="13">
        <v>29240891</v>
      </c>
      <c r="W141" s="13">
        <v>18941885</v>
      </c>
      <c r="X141" s="13"/>
    </row>
    <row r="142" spans="1:24">
      <c r="A142" s="11" t="s">
        <v>556</v>
      </c>
      <c r="B142" s="51"/>
      <c r="C142" s="12" t="s">
        <v>557</v>
      </c>
      <c r="D142" s="11" t="s">
        <v>66</v>
      </c>
      <c r="E142" s="11" t="s">
        <v>403</v>
      </c>
      <c r="F142" s="11" t="s">
        <v>540</v>
      </c>
      <c r="G142" s="11" t="s">
        <v>78</v>
      </c>
      <c r="H142" s="11" t="s">
        <v>70</v>
      </c>
      <c r="I142" s="18" t="s">
        <v>79</v>
      </c>
      <c r="J142" s="12" t="s">
        <v>297</v>
      </c>
      <c r="K142" s="12" t="s">
        <v>558</v>
      </c>
      <c r="L142" s="12" t="s">
        <v>31</v>
      </c>
      <c r="M142" s="12">
        <v>3</v>
      </c>
      <c r="N142" s="12" t="s">
        <v>46</v>
      </c>
      <c r="O142" s="12">
        <v>1</v>
      </c>
      <c r="P142" s="12">
        <v>0</v>
      </c>
      <c r="Q142" s="12">
        <v>0</v>
      </c>
      <c r="R142" s="12">
        <v>0</v>
      </c>
      <c r="S142" s="12">
        <v>1</v>
      </c>
      <c r="T142" s="12">
        <v>0</v>
      </c>
      <c r="U142" s="12">
        <v>1</v>
      </c>
      <c r="V142" s="13">
        <v>14996998</v>
      </c>
      <c r="W142" s="13"/>
      <c r="X142" s="13"/>
    </row>
    <row r="143" spans="1:24" ht="28">
      <c r="A143" s="55" t="s">
        <v>559</v>
      </c>
      <c r="B143" s="56"/>
      <c r="C143" s="56" t="s">
        <v>560</v>
      </c>
      <c r="D143" s="11" t="s">
        <v>66</v>
      </c>
      <c r="E143" s="11" t="s">
        <v>185</v>
      </c>
      <c r="F143" s="11" t="s">
        <v>540</v>
      </c>
      <c r="G143" s="11" t="s">
        <v>78</v>
      </c>
      <c r="H143" s="11" t="s">
        <v>70</v>
      </c>
      <c r="I143" s="18" t="s">
        <v>79</v>
      </c>
      <c r="J143" s="12" t="s">
        <v>297</v>
      </c>
      <c r="K143" s="12" t="s">
        <v>103</v>
      </c>
      <c r="L143" s="12" t="s">
        <v>31</v>
      </c>
      <c r="M143" s="12">
        <v>5</v>
      </c>
      <c r="N143" s="12" t="s">
        <v>46</v>
      </c>
      <c r="O143" s="12">
        <v>1</v>
      </c>
      <c r="P143" s="12">
        <v>0</v>
      </c>
      <c r="Q143" s="12">
        <v>0</v>
      </c>
      <c r="R143" s="12">
        <v>0</v>
      </c>
      <c r="S143" s="12">
        <v>2</v>
      </c>
      <c r="T143" s="12">
        <v>0</v>
      </c>
      <c r="U143" s="12">
        <v>2</v>
      </c>
      <c r="V143" s="14">
        <v>18570052</v>
      </c>
      <c r="W143" s="13"/>
      <c r="X143" s="13" t="s">
        <v>561</v>
      </c>
    </row>
    <row r="144" spans="1:24">
      <c r="A144" s="55" t="s">
        <v>1559</v>
      </c>
      <c r="B144" s="56"/>
      <c r="C144" s="56" t="s">
        <v>1282</v>
      </c>
      <c r="D144" s="55" t="s">
        <v>97</v>
      </c>
      <c r="E144" s="55" t="s">
        <v>112</v>
      </c>
      <c r="F144" s="55" t="s">
        <v>1584</v>
      </c>
      <c r="G144" s="55" t="s">
        <v>321</v>
      </c>
      <c r="H144" s="55" t="s">
        <v>70</v>
      </c>
      <c r="I144" s="18" t="s">
        <v>115</v>
      </c>
      <c r="J144" s="56" t="s">
        <v>31</v>
      </c>
      <c r="K144" s="56" t="s">
        <v>103</v>
      </c>
      <c r="L144" s="56" t="s">
        <v>31</v>
      </c>
      <c r="M144" s="56">
        <v>3</v>
      </c>
      <c r="N144" s="56" t="s">
        <v>46</v>
      </c>
      <c r="O144" s="56">
        <v>2</v>
      </c>
      <c r="P144" s="56">
        <v>0</v>
      </c>
      <c r="Q144" s="56">
        <v>0</v>
      </c>
      <c r="R144" s="56">
        <v>0</v>
      </c>
      <c r="S144" s="56">
        <v>0</v>
      </c>
      <c r="T144" s="56">
        <v>0</v>
      </c>
      <c r="U144" s="56">
        <v>1</v>
      </c>
      <c r="V144" s="14">
        <v>30098700</v>
      </c>
      <c r="W144" s="13"/>
      <c r="X144" s="13" t="s">
        <v>1560</v>
      </c>
    </row>
    <row r="145" spans="1:24">
      <c r="A145" s="55" t="s">
        <v>1444</v>
      </c>
      <c r="B145" s="61"/>
      <c r="C145" s="56" t="s">
        <v>1447</v>
      </c>
      <c r="D145" s="45" t="s">
        <v>66</v>
      </c>
      <c r="E145" s="45" t="s">
        <v>85</v>
      </c>
      <c r="F145" s="45" t="s">
        <v>1445</v>
      </c>
      <c r="G145" s="45" t="s">
        <v>1446</v>
      </c>
      <c r="H145" s="45" t="s">
        <v>88</v>
      </c>
      <c r="I145" s="46" t="s">
        <v>79</v>
      </c>
      <c r="J145" s="46" t="s">
        <v>30</v>
      </c>
      <c r="K145" s="46" t="s">
        <v>103</v>
      </c>
      <c r="L145" s="46" t="s">
        <v>30</v>
      </c>
      <c r="M145" s="46">
        <v>5</v>
      </c>
      <c r="N145" s="46" t="s">
        <v>46</v>
      </c>
      <c r="O145" s="46">
        <v>1</v>
      </c>
      <c r="P145" s="46">
        <v>0</v>
      </c>
      <c r="Q145" s="46">
        <v>0</v>
      </c>
      <c r="R145" s="46">
        <v>1</v>
      </c>
      <c r="S145" s="46">
        <v>1</v>
      </c>
      <c r="T145" s="46">
        <v>1</v>
      </c>
      <c r="U145" s="46">
        <v>0</v>
      </c>
      <c r="V145" s="14">
        <v>30500349</v>
      </c>
      <c r="W145" s="13"/>
      <c r="X145" s="13"/>
    </row>
    <row r="146" spans="1:24">
      <c r="A146" s="55" t="s">
        <v>562</v>
      </c>
      <c r="B146" s="56"/>
      <c r="C146" s="56" t="s">
        <v>563</v>
      </c>
      <c r="D146" s="11" t="s">
        <v>66</v>
      </c>
      <c r="E146" s="11" t="s">
        <v>85</v>
      </c>
      <c r="F146" s="11" t="s">
        <v>564</v>
      </c>
      <c r="G146" s="11" t="s">
        <v>193</v>
      </c>
      <c r="H146" s="11" t="s">
        <v>70</v>
      </c>
      <c r="I146" s="18" t="s">
        <v>71</v>
      </c>
      <c r="J146" s="15" t="s">
        <v>30</v>
      </c>
      <c r="K146" s="15" t="s">
        <v>89</v>
      </c>
      <c r="L146" s="15" t="s">
        <v>30</v>
      </c>
      <c r="M146" s="12">
        <v>6</v>
      </c>
      <c r="N146" s="12" t="s">
        <v>46</v>
      </c>
      <c r="O146" s="12">
        <v>1</v>
      </c>
      <c r="P146" s="12">
        <v>0</v>
      </c>
      <c r="Q146" s="12">
        <v>0</v>
      </c>
      <c r="R146" s="12">
        <v>1</v>
      </c>
      <c r="S146" s="12">
        <v>1</v>
      </c>
      <c r="T146" s="12">
        <v>1</v>
      </c>
      <c r="U146" s="12">
        <v>2</v>
      </c>
      <c r="V146" s="13">
        <v>23993197</v>
      </c>
      <c r="W146" s="13"/>
      <c r="X146" s="13"/>
    </row>
    <row r="147" spans="1:24">
      <c r="A147" s="55" t="s">
        <v>565</v>
      </c>
      <c r="B147" s="56"/>
      <c r="C147" s="56" t="s">
        <v>566</v>
      </c>
      <c r="D147" s="11" t="s">
        <v>66</v>
      </c>
      <c r="E147" s="11" t="s">
        <v>85</v>
      </c>
      <c r="F147" s="11" t="s">
        <v>567</v>
      </c>
      <c r="G147" s="11" t="s">
        <v>193</v>
      </c>
      <c r="H147" s="11" t="s">
        <v>70</v>
      </c>
      <c r="I147" s="18" t="s">
        <v>71</v>
      </c>
      <c r="J147" s="12" t="s">
        <v>30</v>
      </c>
      <c r="K147" s="12" t="s">
        <v>89</v>
      </c>
      <c r="L147" s="12" t="s">
        <v>30</v>
      </c>
      <c r="M147" s="12">
        <v>4</v>
      </c>
      <c r="N147" s="12" t="s">
        <v>46</v>
      </c>
      <c r="O147" s="12">
        <v>1</v>
      </c>
      <c r="P147" s="12">
        <v>0</v>
      </c>
      <c r="Q147" s="12">
        <v>0</v>
      </c>
      <c r="R147" s="12">
        <v>1</v>
      </c>
      <c r="S147" s="12">
        <v>1</v>
      </c>
      <c r="T147" s="12">
        <v>1</v>
      </c>
      <c r="U147" s="12">
        <v>0</v>
      </c>
      <c r="V147" s="13">
        <v>26073779</v>
      </c>
      <c r="W147" s="13"/>
      <c r="X147" s="13"/>
    </row>
    <row r="148" spans="1:24">
      <c r="A148" s="55" t="s">
        <v>568</v>
      </c>
      <c r="B148" s="56"/>
      <c r="C148" s="56" t="s">
        <v>569</v>
      </c>
      <c r="D148" s="11" t="s">
        <v>66</v>
      </c>
      <c r="E148" s="11" t="s">
        <v>85</v>
      </c>
      <c r="F148" s="11" t="s">
        <v>570</v>
      </c>
      <c r="G148" s="11" t="s">
        <v>193</v>
      </c>
      <c r="H148" s="11" t="s">
        <v>88</v>
      </c>
      <c r="I148" s="18" t="s">
        <v>71</v>
      </c>
      <c r="J148" s="11" t="s">
        <v>30</v>
      </c>
      <c r="K148" s="11" t="s">
        <v>89</v>
      </c>
      <c r="L148" s="11" t="s">
        <v>30</v>
      </c>
      <c r="M148" s="12">
        <v>6</v>
      </c>
      <c r="N148" s="12" t="s">
        <v>46</v>
      </c>
      <c r="O148" s="12">
        <v>1</v>
      </c>
      <c r="P148" s="12">
        <v>0</v>
      </c>
      <c r="Q148" s="12">
        <v>0</v>
      </c>
      <c r="R148" s="12">
        <v>0</v>
      </c>
      <c r="S148" s="12">
        <v>2</v>
      </c>
      <c r="T148" s="12">
        <v>1</v>
      </c>
      <c r="U148" s="12">
        <v>2</v>
      </c>
      <c r="V148" s="13">
        <v>19200523</v>
      </c>
      <c r="W148" s="13"/>
      <c r="X148" s="13"/>
    </row>
    <row r="149" spans="1:24" ht="28">
      <c r="A149" s="11" t="s">
        <v>571</v>
      </c>
      <c r="B149" s="12"/>
      <c r="C149" s="12" t="s">
        <v>572</v>
      </c>
      <c r="D149" s="11" t="s">
        <v>97</v>
      </c>
      <c r="E149" s="11" t="s">
        <v>98</v>
      </c>
      <c r="F149" s="11" t="s">
        <v>573</v>
      </c>
      <c r="G149" s="11" t="s">
        <v>78</v>
      </c>
      <c r="H149" s="11" t="s">
        <v>414</v>
      </c>
      <c r="I149" s="58" t="s">
        <v>102</v>
      </c>
      <c r="J149" s="11" t="s">
        <v>30</v>
      </c>
      <c r="K149" s="11" t="s">
        <v>89</v>
      </c>
      <c r="L149" s="11" t="s">
        <v>30</v>
      </c>
      <c r="M149" s="12">
        <v>12</v>
      </c>
      <c r="N149" s="11" t="s">
        <v>41</v>
      </c>
      <c r="O149" s="11">
        <v>2</v>
      </c>
      <c r="P149" s="11">
        <v>1</v>
      </c>
      <c r="Q149" s="11">
        <v>3</v>
      </c>
      <c r="R149" s="11">
        <v>3</v>
      </c>
      <c r="S149" s="11">
        <v>1</v>
      </c>
      <c r="T149" s="11">
        <v>1</v>
      </c>
      <c r="U149" s="11">
        <v>1</v>
      </c>
      <c r="V149" s="22" t="s">
        <v>574</v>
      </c>
      <c r="W149" s="22" t="s">
        <v>575</v>
      </c>
      <c r="X149" s="22"/>
    </row>
    <row r="150" spans="1:24">
      <c r="A150" s="11" t="s">
        <v>576</v>
      </c>
      <c r="B150" s="12"/>
      <c r="C150" s="12" t="s">
        <v>577</v>
      </c>
      <c r="D150" s="11" t="s">
        <v>66</v>
      </c>
      <c r="E150" s="11" t="s">
        <v>85</v>
      </c>
      <c r="F150" s="11" t="s">
        <v>578</v>
      </c>
      <c r="G150" s="11" t="s">
        <v>78</v>
      </c>
      <c r="H150" s="11" t="s">
        <v>101</v>
      </c>
      <c r="I150" s="18" t="s">
        <v>71</v>
      </c>
      <c r="J150" s="11" t="s">
        <v>30</v>
      </c>
      <c r="K150" s="11" t="s">
        <v>89</v>
      </c>
      <c r="L150" s="11" t="s">
        <v>30</v>
      </c>
      <c r="M150" s="12">
        <v>7</v>
      </c>
      <c r="N150" s="12" t="s">
        <v>46</v>
      </c>
      <c r="O150" s="12">
        <v>1</v>
      </c>
      <c r="P150" s="12">
        <v>0</v>
      </c>
      <c r="Q150" s="12">
        <v>0</v>
      </c>
      <c r="R150" s="12">
        <v>2</v>
      </c>
      <c r="S150" s="12">
        <v>1</v>
      </c>
      <c r="T150" s="12">
        <v>1</v>
      </c>
      <c r="U150" s="12">
        <v>2</v>
      </c>
      <c r="V150" s="13">
        <v>21084748</v>
      </c>
      <c r="W150" s="13"/>
      <c r="X150" s="13" t="s">
        <v>579</v>
      </c>
    </row>
    <row r="151" spans="1:24" ht="56">
      <c r="A151" s="11" t="s">
        <v>580</v>
      </c>
      <c r="B151" s="12"/>
      <c r="C151" s="12" t="s">
        <v>581</v>
      </c>
      <c r="D151" s="11" t="s">
        <v>97</v>
      </c>
      <c r="E151" s="11" t="s">
        <v>112</v>
      </c>
      <c r="F151" s="11" t="s">
        <v>582</v>
      </c>
      <c r="G151" s="55" t="s">
        <v>321</v>
      </c>
      <c r="H151" s="11" t="s">
        <v>101</v>
      </c>
      <c r="I151" s="55" t="s">
        <v>115</v>
      </c>
      <c r="J151" s="12" t="s">
        <v>31</v>
      </c>
      <c r="K151" s="12" t="s">
        <v>103</v>
      </c>
      <c r="L151" s="12" t="s">
        <v>31</v>
      </c>
      <c r="M151" s="12">
        <v>10</v>
      </c>
      <c r="N151" s="12" t="s">
        <v>41</v>
      </c>
      <c r="O151" s="12">
        <v>3</v>
      </c>
      <c r="P151" s="12">
        <v>0</v>
      </c>
      <c r="Q151" s="12">
        <v>1</v>
      </c>
      <c r="R151" s="12">
        <v>2</v>
      </c>
      <c r="S151" s="12">
        <v>1</v>
      </c>
      <c r="T151" s="12">
        <v>1</v>
      </c>
      <c r="U151" s="12">
        <v>2</v>
      </c>
      <c r="V151" s="13" t="s">
        <v>583</v>
      </c>
      <c r="W151" s="14" t="s">
        <v>1549</v>
      </c>
      <c r="X151" s="13"/>
    </row>
    <row r="152" spans="1:24">
      <c r="A152" s="11" t="s">
        <v>584</v>
      </c>
      <c r="B152" s="12"/>
      <c r="C152" s="12" t="s">
        <v>585</v>
      </c>
      <c r="D152" s="11" t="s">
        <v>75</v>
      </c>
      <c r="E152" s="11" t="s">
        <v>586</v>
      </c>
      <c r="F152" s="11" t="s">
        <v>587</v>
      </c>
      <c r="G152" s="11" t="s">
        <v>69</v>
      </c>
      <c r="H152" s="11" t="s">
        <v>101</v>
      </c>
      <c r="I152" s="18" t="s">
        <v>71</v>
      </c>
      <c r="J152" s="12" t="s">
        <v>30</v>
      </c>
      <c r="K152" s="12" t="s">
        <v>89</v>
      </c>
      <c r="L152" s="12" t="s">
        <v>30</v>
      </c>
      <c r="M152" s="12">
        <v>5</v>
      </c>
      <c r="N152" s="12" t="s">
        <v>46</v>
      </c>
      <c r="O152" s="12">
        <v>3</v>
      </c>
      <c r="P152" s="12">
        <v>0</v>
      </c>
      <c r="Q152" s="12">
        <v>0</v>
      </c>
      <c r="R152" s="12">
        <v>1</v>
      </c>
      <c r="S152" s="12">
        <v>1</v>
      </c>
      <c r="T152" s="12">
        <v>0</v>
      </c>
      <c r="U152" s="12">
        <v>0</v>
      </c>
      <c r="V152" s="13">
        <v>16412765</v>
      </c>
      <c r="W152" s="13">
        <v>29079751</v>
      </c>
      <c r="X152" s="13" t="s">
        <v>588</v>
      </c>
    </row>
    <row r="153" spans="1:24">
      <c r="A153" s="55" t="s">
        <v>1595</v>
      </c>
      <c r="B153" s="56"/>
      <c r="C153" s="56" t="s">
        <v>1596</v>
      </c>
      <c r="D153" s="55" t="s">
        <v>97</v>
      </c>
      <c r="E153" s="55" t="s">
        <v>112</v>
      </c>
      <c r="F153" s="55" t="s">
        <v>594</v>
      </c>
      <c r="G153" s="55" t="s">
        <v>321</v>
      </c>
      <c r="H153" s="55" t="s">
        <v>70</v>
      </c>
      <c r="I153" s="56" t="s">
        <v>115</v>
      </c>
      <c r="J153" s="56" t="s">
        <v>31</v>
      </c>
      <c r="K153" s="56" t="s">
        <v>72</v>
      </c>
      <c r="L153" s="56" t="s">
        <v>31</v>
      </c>
      <c r="M153" s="56">
        <v>2</v>
      </c>
      <c r="N153" s="56" t="s">
        <v>50</v>
      </c>
      <c r="O153" s="56">
        <v>1</v>
      </c>
      <c r="P153" s="56">
        <v>0</v>
      </c>
      <c r="Q153" s="56">
        <v>0</v>
      </c>
      <c r="R153" s="56">
        <v>0</v>
      </c>
      <c r="S153" s="56">
        <v>1</v>
      </c>
      <c r="T153" s="56">
        <v>0</v>
      </c>
      <c r="U153" s="56">
        <v>0</v>
      </c>
      <c r="V153" s="13">
        <v>30098700</v>
      </c>
      <c r="W153" s="13"/>
      <c r="X153" s="13"/>
    </row>
    <row r="154" spans="1:24">
      <c r="A154" s="11" t="s">
        <v>589</v>
      </c>
      <c r="B154" s="12"/>
      <c r="C154" s="12" t="s">
        <v>590</v>
      </c>
      <c r="D154" s="11" t="s">
        <v>97</v>
      </c>
      <c r="E154" s="11" t="s">
        <v>98</v>
      </c>
      <c r="F154" s="11" t="s">
        <v>153</v>
      </c>
      <c r="G154" s="11" t="s">
        <v>154</v>
      </c>
      <c r="H154" s="11" t="s">
        <v>70</v>
      </c>
      <c r="I154" s="17" t="s">
        <v>102</v>
      </c>
      <c r="J154" s="12" t="s">
        <v>31</v>
      </c>
      <c r="K154" s="12" t="s">
        <v>143</v>
      </c>
      <c r="L154" s="12" t="s">
        <v>31</v>
      </c>
      <c r="M154" s="12">
        <v>4</v>
      </c>
      <c r="N154" s="12" t="s">
        <v>46</v>
      </c>
      <c r="O154" s="12">
        <v>1</v>
      </c>
      <c r="P154" s="12">
        <v>0</v>
      </c>
      <c r="Q154" s="12">
        <v>0</v>
      </c>
      <c r="R154" s="12">
        <v>0</v>
      </c>
      <c r="S154" s="12">
        <v>2</v>
      </c>
      <c r="T154" s="12">
        <v>1</v>
      </c>
      <c r="U154" s="12">
        <v>0</v>
      </c>
      <c r="V154" s="13">
        <v>29752777</v>
      </c>
      <c r="W154" s="13"/>
      <c r="X154" s="13"/>
    </row>
    <row r="155" spans="1:24">
      <c r="A155" s="16" t="s">
        <v>591</v>
      </c>
      <c r="B155" s="12"/>
      <c r="C155" s="12" t="s">
        <v>267</v>
      </c>
      <c r="D155" s="11" t="s">
        <v>97</v>
      </c>
      <c r="E155" s="55" t="s">
        <v>112</v>
      </c>
      <c r="F155" s="11" t="s">
        <v>180</v>
      </c>
      <c r="G155" s="11" t="s">
        <v>321</v>
      </c>
      <c r="H155" s="11" t="s">
        <v>101</v>
      </c>
      <c r="I155" s="11" t="s">
        <v>115</v>
      </c>
      <c r="J155" s="12" t="s">
        <v>31</v>
      </c>
      <c r="K155" s="12" t="s">
        <v>143</v>
      </c>
      <c r="L155" s="12" t="s">
        <v>31</v>
      </c>
      <c r="M155" s="12">
        <v>15</v>
      </c>
      <c r="N155" s="12" t="s">
        <v>118</v>
      </c>
      <c r="O155" s="12">
        <v>3</v>
      </c>
      <c r="P155" s="12">
        <v>0</v>
      </c>
      <c r="Q155" s="12">
        <v>3</v>
      </c>
      <c r="R155" s="12">
        <v>4</v>
      </c>
      <c r="S155" s="12">
        <v>1</v>
      </c>
      <c r="T155" s="12">
        <v>2</v>
      </c>
      <c r="U155" s="12">
        <v>2</v>
      </c>
      <c r="V155" s="13" t="s">
        <v>592</v>
      </c>
      <c r="W155" s="13">
        <v>25529318</v>
      </c>
      <c r="X155" s="13"/>
    </row>
    <row r="156" spans="1:24">
      <c r="A156" s="11" t="s">
        <v>593</v>
      </c>
      <c r="B156" s="12"/>
      <c r="C156" s="12" t="s">
        <v>188</v>
      </c>
      <c r="D156" s="11" t="s">
        <v>97</v>
      </c>
      <c r="E156" s="11" t="s">
        <v>112</v>
      </c>
      <c r="F156" s="55" t="s">
        <v>594</v>
      </c>
      <c r="G156" s="11" t="s">
        <v>321</v>
      </c>
      <c r="H156" s="11" t="s">
        <v>88</v>
      </c>
      <c r="I156" s="12" t="s">
        <v>115</v>
      </c>
      <c r="J156" s="12" t="s">
        <v>31</v>
      </c>
      <c r="K156" s="12" t="s">
        <v>143</v>
      </c>
      <c r="L156" s="12" t="s">
        <v>31</v>
      </c>
      <c r="M156" s="12">
        <v>15</v>
      </c>
      <c r="N156" s="12" t="s">
        <v>118</v>
      </c>
      <c r="O156" s="12">
        <v>3</v>
      </c>
      <c r="P156" s="12">
        <v>0</v>
      </c>
      <c r="Q156" s="12">
        <v>3</v>
      </c>
      <c r="R156" s="12">
        <v>4</v>
      </c>
      <c r="S156" s="12">
        <v>1</v>
      </c>
      <c r="T156" s="12">
        <v>2</v>
      </c>
      <c r="U156" s="12">
        <v>2</v>
      </c>
      <c r="V156" s="13" t="s">
        <v>595</v>
      </c>
      <c r="W156" s="13">
        <v>25064402</v>
      </c>
      <c r="X156" s="13"/>
    </row>
    <row r="157" spans="1:24">
      <c r="A157" s="75" t="s">
        <v>596</v>
      </c>
      <c r="B157" s="76"/>
      <c r="C157" s="76" t="s">
        <v>597</v>
      </c>
      <c r="D157" s="11" t="s">
        <v>97</v>
      </c>
      <c r="E157" s="11" t="s">
        <v>98</v>
      </c>
      <c r="F157" s="11" t="s">
        <v>494</v>
      </c>
      <c r="G157" s="11" t="s">
        <v>78</v>
      </c>
      <c r="H157" s="11" t="s">
        <v>70</v>
      </c>
      <c r="I157" s="11" t="s">
        <v>102</v>
      </c>
      <c r="J157" s="12" t="s">
        <v>80</v>
      </c>
      <c r="K157" s="12" t="s">
        <v>116</v>
      </c>
      <c r="L157" s="12" t="s">
        <v>80</v>
      </c>
      <c r="M157" s="12">
        <v>13</v>
      </c>
      <c r="N157" s="56" t="s">
        <v>118</v>
      </c>
      <c r="O157" s="12">
        <v>3</v>
      </c>
      <c r="P157" s="12">
        <v>0</v>
      </c>
      <c r="Q157" s="12">
        <v>3</v>
      </c>
      <c r="R157" s="12">
        <v>1</v>
      </c>
      <c r="S157" s="12">
        <v>2</v>
      </c>
      <c r="T157" s="12">
        <v>2</v>
      </c>
      <c r="U157" s="12">
        <v>2</v>
      </c>
      <c r="V157" s="13" t="s">
        <v>1530</v>
      </c>
      <c r="W157" s="13">
        <v>26260363</v>
      </c>
      <c r="X157" s="13" t="s">
        <v>249</v>
      </c>
    </row>
    <row r="158" spans="1:24">
      <c r="A158" s="75"/>
      <c r="B158" s="76"/>
      <c r="C158" s="76"/>
      <c r="D158" s="11" t="s">
        <v>97</v>
      </c>
      <c r="E158" s="11" t="s">
        <v>112</v>
      </c>
      <c r="F158" s="55" t="s">
        <v>1584</v>
      </c>
      <c r="G158" s="11" t="s">
        <v>321</v>
      </c>
      <c r="H158" s="11" t="s">
        <v>70</v>
      </c>
      <c r="I158" s="12" t="s">
        <v>115</v>
      </c>
      <c r="J158" s="12" t="s">
        <v>80</v>
      </c>
      <c r="K158" s="12" t="s">
        <v>116</v>
      </c>
      <c r="L158" s="12" t="s">
        <v>80</v>
      </c>
      <c r="M158" s="12">
        <v>5</v>
      </c>
      <c r="N158" s="12" t="s">
        <v>46</v>
      </c>
      <c r="O158" s="12">
        <v>1</v>
      </c>
      <c r="P158" s="12">
        <v>0</v>
      </c>
      <c r="Q158" s="12">
        <v>0</v>
      </c>
      <c r="R158" s="12">
        <v>0</v>
      </c>
      <c r="S158" s="12">
        <v>2</v>
      </c>
      <c r="T158" s="12">
        <v>0</v>
      </c>
      <c r="U158" s="12">
        <v>2</v>
      </c>
      <c r="V158" s="13">
        <v>25064402</v>
      </c>
      <c r="W158" s="13">
        <v>15292361</v>
      </c>
      <c r="X158" s="13" t="s">
        <v>598</v>
      </c>
    </row>
    <row r="159" spans="1:24">
      <c r="A159" s="11" t="s">
        <v>599</v>
      </c>
      <c r="B159" s="12"/>
      <c r="C159" s="12" t="s">
        <v>470</v>
      </c>
      <c r="D159" s="11" t="s">
        <v>97</v>
      </c>
      <c r="E159" s="11" t="s">
        <v>98</v>
      </c>
      <c r="F159" s="11" t="s">
        <v>600</v>
      </c>
      <c r="G159" s="11" t="s">
        <v>114</v>
      </c>
      <c r="H159" s="11" t="s">
        <v>70</v>
      </c>
      <c r="I159" s="18" t="s">
        <v>79</v>
      </c>
      <c r="J159" s="12" t="s">
        <v>31</v>
      </c>
      <c r="K159" s="12" t="s">
        <v>103</v>
      </c>
      <c r="L159" s="12" t="s">
        <v>31</v>
      </c>
      <c r="M159" s="12">
        <v>5</v>
      </c>
      <c r="N159" s="12" t="s">
        <v>46</v>
      </c>
      <c r="O159" s="12">
        <v>2</v>
      </c>
      <c r="P159" s="12">
        <v>0</v>
      </c>
      <c r="Q159" s="12">
        <v>0</v>
      </c>
      <c r="R159" s="12">
        <v>0</v>
      </c>
      <c r="S159" s="12">
        <v>1</v>
      </c>
      <c r="T159" s="12">
        <v>0</v>
      </c>
      <c r="U159" s="12">
        <v>2</v>
      </c>
      <c r="V159" s="13">
        <v>29373757</v>
      </c>
      <c r="W159" s="13"/>
      <c r="X159" s="13" t="s">
        <v>601</v>
      </c>
    </row>
    <row r="160" spans="1:24" ht="56">
      <c r="A160" s="75" t="s">
        <v>602</v>
      </c>
      <c r="B160" s="76"/>
      <c r="C160" s="76" t="s">
        <v>603</v>
      </c>
      <c r="D160" s="11" t="s">
        <v>97</v>
      </c>
      <c r="E160" s="11" t="s">
        <v>98</v>
      </c>
      <c r="F160" s="11" t="s">
        <v>494</v>
      </c>
      <c r="G160" s="11" t="s">
        <v>78</v>
      </c>
      <c r="H160" s="11" t="s">
        <v>414</v>
      </c>
      <c r="I160" s="11" t="s">
        <v>102</v>
      </c>
      <c r="J160" s="12" t="s">
        <v>31</v>
      </c>
      <c r="K160" s="12" t="s">
        <v>143</v>
      </c>
      <c r="L160" s="12" t="s">
        <v>31</v>
      </c>
      <c r="M160" s="12">
        <v>11</v>
      </c>
      <c r="N160" s="12" t="s">
        <v>41</v>
      </c>
      <c r="O160" s="12">
        <v>4</v>
      </c>
      <c r="P160" s="12">
        <v>0</v>
      </c>
      <c r="Q160" s="12">
        <v>3</v>
      </c>
      <c r="R160" s="12">
        <v>0</v>
      </c>
      <c r="S160" s="12">
        <v>2</v>
      </c>
      <c r="T160" s="12">
        <v>0</v>
      </c>
      <c r="U160" s="12">
        <v>2</v>
      </c>
      <c r="V160" s="13" t="s">
        <v>604</v>
      </c>
      <c r="W160" s="13" t="s">
        <v>605</v>
      </c>
      <c r="X160" s="13" t="s">
        <v>249</v>
      </c>
    </row>
    <row r="161" spans="1:24">
      <c r="A161" s="75"/>
      <c r="B161" s="76"/>
      <c r="C161" s="76"/>
      <c r="D161" s="11" t="s">
        <v>97</v>
      </c>
      <c r="E161" s="11" t="s">
        <v>98</v>
      </c>
      <c r="F161" s="11" t="s">
        <v>606</v>
      </c>
      <c r="G161" s="11" t="s">
        <v>181</v>
      </c>
      <c r="H161" s="11" t="s">
        <v>70</v>
      </c>
      <c r="I161" s="11" t="s">
        <v>102</v>
      </c>
      <c r="J161" s="12" t="s">
        <v>31</v>
      </c>
      <c r="K161" s="12" t="s">
        <v>143</v>
      </c>
      <c r="L161" s="12" t="s">
        <v>31</v>
      </c>
      <c r="M161" s="12">
        <v>9</v>
      </c>
      <c r="N161" s="12" t="s">
        <v>41</v>
      </c>
      <c r="O161" s="12">
        <v>1</v>
      </c>
      <c r="P161" s="12">
        <v>0</v>
      </c>
      <c r="Q161" s="12">
        <v>0</v>
      </c>
      <c r="R161" s="12">
        <v>2</v>
      </c>
      <c r="S161" s="12">
        <v>2</v>
      </c>
      <c r="T161" s="12">
        <v>2</v>
      </c>
      <c r="U161" s="12">
        <v>2</v>
      </c>
      <c r="V161" s="13">
        <v>26740947</v>
      </c>
      <c r="W161" s="13">
        <v>30496128</v>
      </c>
      <c r="X161" s="13" t="s">
        <v>1459</v>
      </c>
    </row>
    <row r="162" spans="1:24" ht="42">
      <c r="A162" s="11" t="s">
        <v>607</v>
      </c>
      <c r="B162" s="12"/>
      <c r="C162" s="12" t="s">
        <v>397</v>
      </c>
      <c r="D162" s="11" t="s">
        <v>66</v>
      </c>
      <c r="E162" s="11" t="s">
        <v>85</v>
      </c>
      <c r="F162" s="11" t="s">
        <v>361</v>
      </c>
      <c r="G162" s="11" t="s">
        <v>193</v>
      </c>
      <c r="H162" s="11" t="s">
        <v>88</v>
      </c>
      <c r="I162" s="18" t="s">
        <v>79</v>
      </c>
      <c r="J162" s="12" t="s">
        <v>30</v>
      </c>
      <c r="K162" s="12" t="s">
        <v>89</v>
      </c>
      <c r="L162" s="12" t="s">
        <v>30</v>
      </c>
      <c r="M162" s="12">
        <v>4</v>
      </c>
      <c r="N162" s="12" t="s">
        <v>46</v>
      </c>
      <c r="O162" s="12">
        <v>1</v>
      </c>
      <c r="P162" s="12">
        <v>0</v>
      </c>
      <c r="Q162" s="12">
        <v>0</v>
      </c>
      <c r="R162" s="12">
        <v>0</v>
      </c>
      <c r="S162" s="12">
        <v>2</v>
      </c>
      <c r="T162" s="12">
        <v>0</v>
      </c>
      <c r="U162" s="12">
        <v>1</v>
      </c>
      <c r="V162" s="13">
        <v>28548327</v>
      </c>
      <c r="W162" s="13"/>
      <c r="X162" s="13" t="s">
        <v>608</v>
      </c>
    </row>
    <row r="163" spans="1:24" ht="28">
      <c r="A163" s="66" t="s">
        <v>609</v>
      </c>
      <c r="B163" s="12"/>
      <c r="C163" s="12" t="s">
        <v>610</v>
      </c>
      <c r="D163" s="11" t="s">
        <v>66</v>
      </c>
      <c r="E163" s="11" t="s">
        <v>85</v>
      </c>
      <c r="F163" s="11" t="s">
        <v>611</v>
      </c>
      <c r="G163" s="11" t="s">
        <v>303</v>
      </c>
      <c r="H163" s="11" t="s">
        <v>101</v>
      </c>
      <c r="I163" s="18" t="s">
        <v>79</v>
      </c>
      <c r="J163" s="12" t="s">
        <v>30</v>
      </c>
      <c r="K163" s="12" t="s">
        <v>89</v>
      </c>
      <c r="L163" s="12" t="s">
        <v>30</v>
      </c>
      <c r="M163" s="12">
        <v>10</v>
      </c>
      <c r="N163" s="12" t="s">
        <v>41</v>
      </c>
      <c r="O163" s="12">
        <v>2</v>
      </c>
      <c r="P163" s="12">
        <v>0</v>
      </c>
      <c r="Q163" s="12">
        <v>1</v>
      </c>
      <c r="R163" s="12">
        <v>2</v>
      </c>
      <c r="S163" s="12">
        <v>2</v>
      </c>
      <c r="T163" s="12">
        <v>2</v>
      </c>
      <c r="U163" s="12">
        <v>1</v>
      </c>
      <c r="V163" s="13" t="s">
        <v>612</v>
      </c>
      <c r="W163" s="13" t="s">
        <v>613</v>
      </c>
      <c r="X163" s="13" t="s">
        <v>614</v>
      </c>
    </row>
    <row r="164" spans="1:24">
      <c r="A164" s="11" t="s">
        <v>615</v>
      </c>
      <c r="B164" s="12"/>
      <c r="C164" s="12" t="s">
        <v>199</v>
      </c>
      <c r="D164" s="11" t="s">
        <v>66</v>
      </c>
      <c r="E164" s="11" t="s">
        <v>85</v>
      </c>
      <c r="F164" s="11" t="s">
        <v>130</v>
      </c>
      <c r="G164" s="11" t="s">
        <v>78</v>
      </c>
      <c r="H164" s="11" t="s">
        <v>88</v>
      </c>
      <c r="I164" s="18" t="s">
        <v>79</v>
      </c>
      <c r="J164" s="12" t="s">
        <v>30</v>
      </c>
      <c r="K164" s="12" t="s">
        <v>374</v>
      </c>
      <c r="L164" s="12" t="s">
        <v>30</v>
      </c>
      <c r="M164" s="12">
        <v>7</v>
      </c>
      <c r="N164" s="12" t="s">
        <v>46</v>
      </c>
      <c r="O164" s="12">
        <v>1</v>
      </c>
      <c r="P164" s="12">
        <v>0</v>
      </c>
      <c r="Q164" s="12">
        <v>0</v>
      </c>
      <c r="R164" s="12">
        <v>1</v>
      </c>
      <c r="S164" s="12">
        <v>1</v>
      </c>
      <c r="T164" s="12">
        <v>2</v>
      </c>
      <c r="U164" s="12">
        <v>2</v>
      </c>
      <c r="V164" s="13">
        <v>28554943</v>
      </c>
      <c r="W164" s="13"/>
      <c r="X164" s="13"/>
    </row>
    <row r="165" spans="1:24" ht="28">
      <c r="A165" s="11" t="s">
        <v>616</v>
      </c>
      <c r="B165" s="12"/>
      <c r="C165" s="12" t="s">
        <v>146</v>
      </c>
      <c r="D165" s="11" t="s">
        <v>66</v>
      </c>
      <c r="E165" s="11" t="s">
        <v>185</v>
      </c>
      <c r="F165" s="11" t="s">
        <v>186</v>
      </c>
      <c r="G165" s="11" t="s">
        <v>78</v>
      </c>
      <c r="H165" s="11" t="s">
        <v>88</v>
      </c>
      <c r="I165" s="11" t="s">
        <v>79</v>
      </c>
      <c r="J165" s="12" t="s">
        <v>30</v>
      </c>
      <c r="K165" s="12" t="s">
        <v>89</v>
      </c>
      <c r="L165" s="12" t="s">
        <v>30</v>
      </c>
      <c r="M165" s="12">
        <v>5</v>
      </c>
      <c r="N165" s="12" t="s">
        <v>46</v>
      </c>
      <c r="O165" s="12">
        <v>1</v>
      </c>
      <c r="P165" s="12">
        <v>0</v>
      </c>
      <c r="Q165" s="12">
        <v>0</v>
      </c>
      <c r="R165" s="12">
        <v>0</v>
      </c>
      <c r="S165" s="12">
        <v>2</v>
      </c>
      <c r="T165" s="12">
        <v>0</v>
      </c>
      <c r="U165" s="12">
        <v>2</v>
      </c>
      <c r="V165" s="13">
        <v>29790874</v>
      </c>
      <c r="W165" s="13" t="s">
        <v>617</v>
      </c>
      <c r="X165" s="13" t="s">
        <v>618</v>
      </c>
    </row>
    <row r="166" spans="1:24">
      <c r="A166" s="11" t="s">
        <v>619</v>
      </c>
      <c r="B166" s="12"/>
      <c r="C166" s="12" t="s">
        <v>620</v>
      </c>
      <c r="D166" s="16" t="s">
        <v>97</v>
      </c>
      <c r="E166" s="11" t="s">
        <v>112</v>
      </c>
      <c r="F166" s="55" t="s">
        <v>1584</v>
      </c>
      <c r="G166" s="11" t="s">
        <v>321</v>
      </c>
      <c r="H166" s="16" t="s">
        <v>88</v>
      </c>
      <c r="I166" s="11" t="s">
        <v>115</v>
      </c>
      <c r="J166" s="12" t="s">
        <v>30</v>
      </c>
      <c r="K166" s="15" t="s">
        <v>89</v>
      </c>
      <c r="L166" s="15" t="s">
        <v>30</v>
      </c>
      <c r="M166" s="12">
        <v>3</v>
      </c>
      <c r="N166" s="68" t="s">
        <v>46</v>
      </c>
      <c r="O166" s="12">
        <v>1</v>
      </c>
      <c r="P166" s="12">
        <v>0</v>
      </c>
      <c r="Q166" s="12">
        <v>0</v>
      </c>
      <c r="R166" s="12">
        <v>0</v>
      </c>
      <c r="S166" s="12">
        <v>1</v>
      </c>
      <c r="T166" s="12">
        <v>1</v>
      </c>
      <c r="U166" s="12">
        <v>0</v>
      </c>
      <c r="V166" s="13">
        <v>27086651</v>
      </c>
      <c r="W166" s="13"/>
      <c r="X166" s="13" t="s">
        <v>621</v>
      </c>
    </row>
    <row r="167" spans="1:24" ht="98">
      <c r="A167" s="11" t="s">
        <v>622</v>
      </c>
      <c r="B167" s="12"/>
      <c r="C167" s="12" t="s">
        <v>623</v>
      </c>
      <c r="D167" s="11" t="s">
        <v>97</v>
      </c>
      <c r="E167" s="11" t="s">
        <v>98</v>
      </c>
      <c r="F167" s="11" t="s">
        <v>624</v>
      </c>
      <c r="G167" s="11" t="s">
        <v>154</v>
      </c>
      <c r="H167" s="11" t="s">
        <v>70</v>
      </c>
      <c r="I167" s="11" t="s">
        <v>102</v>
      </c>
      <c r="J167" s="12" t="s">
        <v>30</v>
      </c>
      <c r="K167" s="12" t="s">
        <v>215</v>
      </c>
      <c r="L167" s="12" t="s">
        <v>30</v>
      </c>
      <c r="M167" s="12">
        <v>18</v>
      </c>
      <c r="N167" s="12" t="s">
        <v>104</v>
      </c>
      <c r="O167" s="12">
        <v>4</v>
      </c>
      <c r="P167" s="12">
        <v>1</v>
      </c>
      <c r="Q167" s="12">
        <v>3</v>
      </c>
      <c r="R167" s="12">
        <v>4</v>
      </c>
      <c r="S167" s="12">
        <v>2</v>
      </c>
      <c r="T167" s="12">
        <v>2</v>
      </c>
      <c r="U167" s="12">
        <v>2</v>
      </c>
      <c r="V167" s="13" t="s">
        <v>1502</v>
      </c>
      <c r="W167" s="13" t="s">
        <v>625</v>
      </c>
      <c r="X167" s="13"/>
    </row>
    <row r="168" spans="1:24" ht="112">
      <c r="A168" s="75" t="s">
        <v>626</v>
      </c>
      <c r="B168" s="76"/>
      <c r="C168" s="76" t="s">
        <v>627</v>
      </c>
      <c r="D168" s="11" t="s">
        <v>97</v>
      </c>
      <c r="E168" s="11" t="s">
        <v>98</v>
      </c>
      <c r="F168" s="11" t="s">
        <v>628</v>
      </c>
      <c r="G168" s="11" t="s">
        <v>78</v>
      </c>
      <c r="H168" s="11" t="s">
        <v>70</v>
      </c>
      <c r="I168" s="11" t="s">
        <v>102</v>
      </c>
      <c r="J168" s="12" t="s">
        <v>629</v>
      </c>
      <c r="K168" s="12" t="s">
        <v>630</v>
      </c>
      <c r="L168" s="12" t="s">
        <v>629</v>
      </c>
      <c r="M168" s="12">
        <v>17</v>
      </c>
      <c r="N168" s="12" t="s">
        <v>104</v>
      </c>
      <c r="O168" s="12">
        <v>4</v>
      </c>
      <c r="P168" s="12">
        <v>0</v>
      </c>
      <c r="Q168" s="12">
        <v>3</v>
      </c>
      <c r="R168" s="12">
        <v>4</v>
      </c>
      <c r="S168" s="12">
        <v>2</v>
      </c>
      <c r="T168" s="12">
        <v>2</v>
      </c>
      <c r="U168" s="12">
        <v>2</v>
      </c>
      <c r="V168" s="13" t="s">
        <v>631</v>
      </c>
      <c r="W168" s="13" t="s">
        <v>632</v>
      </c>
      <c r="X168" s="13" t="s">
        <v>249</v>
      </c>
    </row>
    <row r="169" spans="1:24" ht="112">
      <c r="A169" s="75"/>
      <c r="B169" s="76"/>
      <c r="C169" s="76"/>
      <c r="D169" s="11" t="s">
        <v>97</v>
      </c>
      <c r="E169" s="11" t="s">
        <v>98</v>
      </c>
      <c r="F169" s="11" t="s">
        <v>633</v>
      </c>
      <c r="G169" s="11" t="s">
        <v>181</v>
      </c>
      <c r="H169" s="11" t="s">
        <v>70</v>
      </c>
      <c r="I169" s="11" t="s">
        <v>102</v>
      </c>
      <c r="J169" s="12" t="s">
        <v>629</v>
      </c>
      <c r="K169" s="12" t="s">
        <v>630</v>
      </c>
      <c r="L169" s="12" t="s">
        <v>629</v>
      </c>
      <c r="M169" s="12">
        <v>16</v>
      </c>
      <c r="N169" s="56" t="s">
        <v>104</v>
      </c>
      <c r="O169" s="12">
        <v>3</v>
      </c>
      <c r="P169" s="12">
        <v>0</v>
      </c>
      <c r="Q169" s="12">
        <v>3</v>
      </c>
      <c r="R169" s="12">
        <v>4</v>
      </c>
      <c r="S169" s="12">
        <v>2</v>
      </c>
      <c r="T169" s="12">
        <v>2</v>
      </c>
      <c r="U169" s="12">
        <v>2</v>
      </c>
      <c r="V169" s="13" t="s">
        <v>1517</v>
      </c>
      <c r="W169" s="13" t="s">
        <v>634</v>
      </c>
      <c r="X169" s="13" t="s">
        <v>635</v>
      </c>
    </row>
    <row r="170" spans="1:24">
      <c r="A170" s="75"/>
      <c r="B170" s="76"/>
      <c r="C170" s="76"/>
      <c r="D170" s="11" t="s">
        <v>66</v>
      </c>
      <c r="E170" s="11" t="s">
        <v>98</v>
      </c>
      <c r="F170" s="11" t="s">
        <v>636</v>
      </c>
      <c r="G170" s="11" t="s">
        <v>637</v>
      </c>
      <c r="H170" s="11" t="s">
        <v>70</v>
      </c>
      <c r="I170" s="18" t="s">
        <v>79</v>
      </c>
      <c r="J170" s="12" t="s">
        <v>629</v>
      </c>
      <c r="K170" s="12" t="s">
        <v>630</v>
      </c>
      <c r="L170" s="12" t="s">
        <v>629</v>
      </c>
      <c r="M170" s="12">
        <v>8</v>
      </c>
      <c r="N170" s="12" t="s">
        <v>46</v>
      </c>
      <c r="O170" s="12">
        <v>3</v>
      </c>
      <c r="P170" s="12">
        <v>0</v>
      </c>
      <c r="Q170" s="12">
        <v>1</v>
      </c>
      <c r="R170" s="12">
        <v>0</v>
      </c>
      <c r="S170" s="12">
        <v>2</v>
      </c>
      <c r="T170" s="12">
        <v>0</v>
      </c>
      <c r="U170" s="12">
        <v>2</v>
      </c>
      <c r="V170" s="13" t="s">
        <v>638</v>
      </c>
      <c r="W170" s="13" t="s">
        <v>639</v>
      </c>
      <c r="X170" s="13"/>
    </row>
    <row r="171" spans="1:24">
      <c r="A171" s="11" t="s">
        <v>640</v>
      </c>
      <c r="B171" s="12"/>
      <c r="C171" s="12" t="s">
        <v>641</v>
      </c>
      <c r="D171" s="11" t="s">
        <v>66</v>
      </c>
      <c r="E171" s="11" t="s">
        <v>85</v>
      </c>
      <c r="F171" s="11" t="s">
        <v>167</v>
      </c>
      <c r="G171" s="11" t="s">
        <v>193</v>
      </c>
      <c r="H171" s="11" t="s">
        <v>88</v>
      </c>
      <c r="I171" s="18" t="s">
        <v>71</v>
      </c>
      <c r="J171" s="12" t="s">
        <v>30</v>
      </c>
      <c r="K171" s="12" t="s">
        <v>89</v>
      </c>
      <c r="L171" s="12" t="s">
        <v>30</v>
      </c>
      <c r="M171" s="12">
        <v>6</v>
      </c>
      <c r="N171" s="12" t="s">
        <v>46</v>
      </c>
      <c r="O171" s="12">
        <v>1</v>
      </c>
      <c r="P171" s="12">
        <v>0</v>
      </c>
      <c r="Q171" s="12">
        <v>0</v>
      </c>
      <c r="R171" s="12">
        <v>1</v>
      </c>
      <c r="S171" s="12">
        <v>1</v>
      </c>
      <c r="T171" s="12">
        <v>1</v>
      </c>
      <c r="U171" s="12">
        <v>2</v>
      </c>
      <c r="V171" s="13">
        <v>28543983</v>
      </c>
      <c r="W171" s="13"/>
      <c r="X171" s="13"/>
    </row>
    <row r="172" spans="1:24">
      <c r="A172" s="11" t="s">
        <v>642</v>
      </c>
      <c r="B172" s="12"/>
      <c r="C172" s="12" t="s">
        <v>643</v>
      </c>
      <c r="D172" s="11" t="s">
        <v>66</v>
      </c>
      <c r="E172" s="11" t="s">
        <v>129</v>
      </c>
      <c r="F172" s="11" t="s">
        <v>186</v>
      </c>
      <c r="G172" s="11" t="s">
        <v>78</v>
      </c>
      <c r="H172" s="11" t="s">
        <v>70</v>
      </c>
      <c r="I172" s="18" t="s">
        <v>79</v>
      </c>
      <c r="J172" s="12" t="s">
        <v>30</v>
      </c>
      <c r="K172" s="12" t="s">
        <v>89</v>
      </c>
      <c r="L172" s="12" t="s">
        <v>30</v>
      </c>
      <c r="M172" s="12">
        <v>5</v>
      </c>
      <c r="N172" s="12" t="s">
        <v>46</v>
      </c>
      <c r="O172" s="12">
        <v>1</v>
      </c>
      <c r="P172" s="12">
        <v>0</v>
      </c>
      <c r="Q172" s="12">
        <v>0</v>
      </c>
      <c r="R172" s="12">
        <v>1</v>
      </c>
      <c r="S172" s="12">
        <v>1</v>
      </c>
      <c r="T172" s="12">
        <v>0</v>
      </c>
      <c r="U172" s="12">
        <v>2</v>
      </c>
      <c r="V172" s="13">
        <v>29570232</v>
      </c>
      <c r="W172" s="13"/>
      <c r="X172" s="13"/>
    </row>
    <row r="173" spans="1:24">
      <c r="A173" s="11" t="s">
        <v>644</v>
      </c>
      <c r="B173" s="12"/>
      <c r="C173" s="12" t="s">
        <v>299</v>
      </c>
      <c r="D173" s="11" t="s">
        <v>66</v>
      </c>
      <c r="E173" s="11" t="s">
        <v>85</v>
      </c>
      <c r="F173" s="11" t="s">
        <v>645</v>
      </c>
      <c r="G173" s="11" t="s">
        <v>159</v>
      </c>
      <c r="H173" s="11" t="s">
        <v>101</v>
      </c>
      <c r="I173" s="18" t="s">
        <v>79</v>
      </c>
      <c r="J173" s="12" t="s">
        <v>30</v>
      </c>
      <c r="K173" s="12" t="s">
        <v>89</v>
      </c>
      <c r="L173" s="12" t="s">
        <v>30</v>
      </c>
      <c r="M173" s="12">
        <v>17</v>
      </c>
      <c r="N173" s="12" t="s">
        <v>104</v>
      </c>
      <c r="O173" s="12">
        <v>4</v>
      </c>
      <c r="P173" s="12">
        <v>0</v>
      </c>
      <c r="Q173" s="12">
        <v>3</v>
      </c>
      <c r="R173" s="12">
        <v>4</v>
      </c>
      <c r="S173" s="12">
        <v>2</v>
      </c>
      <c r="T173" s="12">
        <v>2</v>
      </c>
      <c r="U173" s="12">
        <v>2</v>
      </c>
      <c r="V173" s="13" t="s">
        <v>646</v>
      </c>
      <c r="W173" s="13"/>
      <c r="X173" s="13" t="s">
        <v>647</v>
      </c>
    </row>
    <row r="174" spans="1:24">
      <c r="A174" s="11" t="s">
        <v>648</v>
      </c>
      <c r="B174" s="12"/>
      <c r="C174" s="12" t="s">
        <v>649</v>
      </c>
      <c r="D174" s="11" t="s">
        <v>66</v>
      </c>
      <c r="E174" s="11" t="s">
        <v>185</v>
      </c>
      <c r="F174" s="11" t="s">
        <v>650</v>
      </c>
      <c r="G174" s="11" t="s">
        <v>78</v>
      </c>
      <c r="H174" s="11" t="s">
        <v>88</v>
      </c>
      <c r="I174" s="18" t="s">
        <v>79</v>
      </c>
      <c r="J174" s="12" t="s">
        <v>30</v>
      </c>
      <c r="K174" s="12" t="s">
        <v>89</v>
      </c>
      <c r="L174" s="12" t="s">
        <v>30</v>
      </c>
      <c r="M174" s="12">
        <v>6</v>
      </c>
      <c r="N174" s="12" t="s">
        <v>46</v>
      </c>
      <c r="O174" s="12">
        <v>1</v>
      </c>
      <c r="P174" s="12">
        <v>0</v>
      </c>
      <c r="Q174" s="12">
        <v>0</v>
      </c>
      <c r="R174" s="12">
        <v>1</v>
      </c>
      <c r="S174" s="12">
        <v>2</v>
      </c>
      <c r="T174" s="12">
        <v>0</v>
      </c>
      <c r="U174" s="12">
        <v>2</v>
      </c>
      <c r="V174" s="13">
        <v>25899990</v>
      </c>
      <c r="W174" s="13">
        <v>30478911</v>
      </c>
      <c r="X174" s="13" t="s">
        <v>1469</v>
      </c>
    </row>
    <row r="175" spans="1:24">
      <c r="A175" s="11" t="s">
        <v>651</v>
      </c>
      <c r="B175" s="12"/>
      <c r="C175" s="12" t="s">
        <v>652</v>
      </c>
      <c r="D175" s="11" t="s">
        <v>66</v>
      </c>
      <c r="E175" s="11" t="s">
        <v>185</v>
      </c>
      <c r="F175" s="11" t="s">
        <v>653</v>
      </c>
      <c r="G175" s="11" t="s">
        <v>78</v>
      </c>
      <c r="H175" s="11" t="s">
        <v>70</v>
      </c>
      <c r="I175" s="18" t="s">
        <v>79</v>
      </c>
      <c r="J175" s="12" t="s">
        <v>31</v>
      </c>
      <c r="K175" s="12" t="s">
        <v>89</v>
      </c>
      <c r="L175" s="12" t="s">
        <v>31</v>
      </c>
      <c r="M175" s="12">
        <v>12</v>
      </c>
      <c r="N175" s="12" t="s">
        <v>41</v>
      </c>
      <c r="O175" s="12">
        <v>2</v>
      </c>
      <c r="P175" s="12">
        <v>0</v>
      </c>
      <c r="Q175" s="12">
        <v>2</v>
      </c>
      <c r="R175" s="12">
        <v>2</v>
      </c>
      <c r="S175" s="12">
        <v>2</v>
      </c>
      <c r="T175" s="12">
        <v>2</v>
      </c>
      <c r="U175" s="12">
        <v>2</v>
      </c>
      <c r="V175" s="13" t="s">
        <v>654</v>
      </c>
      <c r="W175" s="13"/>
      <c r="X175" s="13" t="s">
        <v>655</v>
      </c>
    </row>
    <row r="176" spans="1:24" ht="98">
      <c r="A176" s="11" t="s">
        <v>656</v>
      </c>
      <c r="B176" s="12"/>
      <c r="C176" s="12" t="s">
        <v>657</v>
      </c>
      <c r="D176" s="11" t="s">
        <v>97</v>
      </c>
      <c r="E176" s="11" t="s">
        <v>112</v>
      </c>
      <c r="F176" s="11" t="s">
        <v>658</v>
      </c>
      <c r="G176" s="11" t="s">
        <v>321</v>
      </c>
      <c r="H176" s="11" t="s">
        <v>101</v>
      </c>
      <c r="I176" s="11" t="s">
        <v>115</v>
      </c>
      <c r="J176" s="12" t="s">
        <v>30</v>
      </c>
      <c r="K176" s="12" t="s">
        <v>89</v>
      </c>
      <c r="L176" s="12" t="s">
        <v>30</v>
      </c>
      <c r="M176" s="12">
        <v>7</v>
      </c>
      <c r="N176" s="12" t="s">
        <v>46</v>
      </c>
      <c r="O176" s="12">
        <v>2</v>
      </c>
      <c r="P176" s="12">
        <v>0</v>
      </c>
      <c r="Q176" s="12">
        <v>1</v>
      </c>
      <c r="R176" s="12">
        <v>1</v>
      </c>
      <c r="S176" s="12">
        <v>2</v>
      </c>
      <c r="T176" s="12">
        <v>1</v>
      </c>
      <c r="U176" s="12">
        <v>0</v>
      </c>
      <c r="V176" s="13" t="s">
        <v>659</v>
      </c>
      <c r="W176" s="13" t="s">
        <v>660</v>
      </c>
      <c r="X176" s="13"/>
    </row>
    <row r="177" spans="1:24" ht="112">
      <c r="A177" s="11" t="s">
        <v>661</v>
      </c>
      <c r="B177" s="12"/>
      <c r="C177" s="12" t="s">
        <v>662</v>
      </c>
      <c r="D177" s="11" t="s">
        <v>97</v>
      </c>
      <c r="E177" s="11" t="s">
        <v>112</v>
      </c>
      <c r="F177" s="11" t="s">
        <v>663</v>
      </c>
      <c r="G177" s="11" t="s">
        <v>321</v>
      </c>
      <c r="H177" s="11" t="s">
        <v>101</v>
      </c>
      <c r="I177" s="11" t="s">
        <v>115</v>
      </c>
      <c r="J177" s="12" t="s">
        <v>30</v>
      </c>
      <c r="K177" s="12" t="s">
        <v>89</v>
      </c>
      <c r="L177" s="12" t="s">
        <v>30</v>
      </c>
      <c r="M177" s="12">
        <v>16</v>
      </c>
      <c r="N177" s="12" t="s">
        <v>104</v>
      </c>
      <c r="O177" s="12">
        <v>3</v>
      </c>
      <c r="P177" s="12">
        <v>0</v>
      </c>
      <c r="Q177" s="12">
        <v>3</v>
      </c>
      <c r="R177" s="12">
        <v>4</v>
      </c>
      <c r="S177" s="12">
        <v>2</v>
      </c>
      <c r="T177" s="12">
        <v>2</v>
      </c>
      <c r="U177" s="12">
        <v>2</v>
      </c>
      <c r="V177" s="13" t="s">
        <v>664</v>
      </c>
      <c r="W177" s="13" t="s">
        <v>1550</v>
      </c>
      <c r="X177" s="13" t="s">
        <v>1551</v>
      </c>
    </row>
    <row r="178" spans="1:24">
      <c r="A178" s="11" t="s">
        <v>665</v>
      </c>
      <c r="B178" s="12" t="s">
        <v>666</v>
      </c>
      <c r="C178" s="12" t="s">
        <v>667</v>
      </c>
      <c r="D178" s="11" t="s">
        <v>66</v>
      </c>
      <c r="E178" s="65" t="s">
        <v>1616</v>
      </c>
      <c r="F178" s="11" t="s">
        <v>668</v>
      </c>
      <c r="G178" s="11" t="s">
        <v>78</v>
      </c>
      <c r="H178" s="11" t="s">
        <v>88</v>
      </c>
      <c r="I178" s="18" t="s">
        <v>79</v>
      </c>
      <c r="J178" s="12" t="s">
        <v>30</v>
      </c>
      <c r="K178" s="12" t="s">
        <v>558</v>
      </c>
      <c r="L178" s="12" t="s">
        <v>30</v>
      </c>
      <c r="M178" s="12">
        <v>6</v>
      </c>
      <c r="N178" s="12" t="s">
        <v>46</v>
      </c>
      <c r="O178" s="12">
        <v>1</v>
      </c>
      <c r="P178" s="12">
        <v>0</v>
      </c>
      <c r="Q178" s="12">
        <v>0</v>
      </c>
      <c r="R178" s="12">
        <v>1</v>
      </c>
      <c r="S178" s="12">
        <v>2</v>
      </c>
      <c r="T178" s="12">
        <v>0</v>
      </c>
      <c r="U178" s="12">
        <v>2</v>
      </c>
      <c r="V178" s="13">
        <v>24431330</v>
      </c>
      <c r="W178" s="13"/>
      <c r="X178" s="13"/>
    </row>
    <row r="179" spans="1:24">
      <c r="A179" s="11" t="s">
        <v>669</v>
      </c>
      <c r="B179" s="12"/>
      <c r="C179" s="12" t="s">
        <v>670</v>
      </c>
      <c r="D179" s="11" t="s">
        <v>66</v>
      </c>
      <c r="E179" s="11" t="s">
        <v>85</v>
      </c>
      <c r="F179" s="11" t="s">
        <v>671</v>
      </c>
      <c r="G179" s="11" t="s">
        <v>69</v>
      </c>
      <c r="H179" s="11" t="s">
        <v>88</v>
      </c>
      <c r="I179" s="18" t="s">
        <v>79</v>
      </c>
      <c r="J179" s="12" t="s">
        <v>30</v>
      </c>
      <c r="K179" s="12" t="s">
        <v>89</v>
      </c>
      <c r="L179" s="12" t="s">
        <v>30</v>
      </c>
      <c r="M179" s="12">
        <v>5</v>
      </c>
      <c r="N179" s="12" t="s">
        <v>46</v>
      </c>
      <c r="O179" s="12">
        <v>1</v>
      </c>
      <c r="P179" s="12">
        <v>0</v>
      </c>
      <c r="Q179" s="12">
        <v>0</v>
      </c>
      <c r="R179" s="12">
        <v>0</v>
      </c>
      <c r="S179" s="12">
        <v>2</v>
      </c>
      <c r="T179" s="12">
        <v>0</v>
      </c>
      <c r="U179" s="12">
        <v>2</v>
      </c>
      <c r="V179" s="13">
        <v>29551503</v>
      </c>
      <c r="W179" s="13"/>
      <c r="X179" s="13"/>
    </row>
    <row r="180" spans="1:24">
      <c r="A180" s="11" t="s">
        <v>672</v>
      </c>
      <c r="B180" s="12"/>
      <c r="C180" s="12" t="s">
        <v>673</v>
      </c>
      <c r="D180" s="11" t="s">
        <v>66</v>
      </c>
      <c r="E180" s="11" t="s">
        <v>85</v>
      </c>
      <c r="F180" s="11" t="s">
        <v>674</v>
      </c>
      <c r="G180" s="11" t="s">
        <v>78</v>
      </c>
      <c r="H180" s="11" t="s">
        <v>88</v>
      </c>
      <c r="I180" s="18" t="s">
        <v>71</v>
      </c>
      <c r="J180" s="12" t="s">
        <v>30</v>
      </c>
      <c r="K180" s="12" t="s">
        <v>89</v>
      </c>
      <c r="L180" s="12" t="s">
        <v>30</v>
      </c>
      <c r="M180" s="12">
        <v>8</v>
      </c>
      <c r="N180" s="12" t="s">
        <v>46</v>
      </c>
      <c r="O180" s="12">
        <v>1</v>
      </c>
      <c r="P180" s="12">
        <v>0</v>
      </c>
      <c r="Q180" s="12">
        <v>0</v>
      </c>
      <c r="R180" s="12">
        <v>2</v>
      </c>
      <c r="S180" s="12">
        <v>1</v>
      </c>
      <c r="T180" s="12">
        <v>2</v>
      </c>
      <c r="U180" s="12">
        <v>2</v>
      </c>
      <c r="V180" s="13">
        <v>28837160</v>
      </c>
      <c r="W180" s="13"/>
      <c r="X180" s="13"/>
    </row>
    <row r="181" spans="1:24">
      <c r="A181" s="11" t="s">
        <v>675</v>
      </c>
      <c r="B181" s="12"/>
      <c r="C181" s="12" t="s">
        <v>676</v>
      </c>
      <c r="D181" s="11" t="s">
        <v>66</v>
      </c>
      <c r="E181" s="11" t="s">
        <v>85</v>
      </c>
      <c r="F181" s="11" t="s">
        <v>186</v>
      </c>
      <c r="G181" s="11" t="s">
        <v>78</v>
      </c>
      <c r="H181" s="11" t="s">
        <v>88</v>
      </c>
      <c r="I181" s="18" t="s">
        <v>79</v>
      </c>
      <c r="J181" s="12" t="s">
        <v>30</v>
      </c>
      <c r="K181" s="12" t="s">
        <v>89</v>
      </c>
      <c r="L181" s="12" t="s">
        <v>30</v>
      </c>
      <c r="M181" s="12">
        <v>8</v>
      </c>
      <c r="N181" s="12" t="s">
        <v>46</v>
      </c>
      <c r="O181" s="12">
        <v>1</v>
      </c>
      <c r="P181" s="12">
        <v>1</v>
      </c>
      <c r="Q181" s="12">
        <v>0</v>
      </c>
      <c r="R181" s="12">
        <v>1</v>
      </c>
      <c r="S181" s="12">
        <v>1</v>
      </c>
      <c r="T181" s="12">
        <v>2</v>
      </c>
      <c r="U181" s="12">
        <v>2</v>
      </c>
      <c r="V181" s="13">
        <v>28536242</v>
      </c>
      <c r="W181" s="13"/>
      <c r="X181" s="13" t="s">
        <v>677</v>
      </c>
    </row>
    <row r="182" spans="1:24">
      <c r="A182" s="11" t="s">
        <v>678</v>
      </c>
      <c r="B182" s="12"/>
      <c r="C182" s="12" t="s">
        <v>679</v>
      </c>
      <c r="D182" s="11" t="s">
        <v>66</v>
      </c>
      <c r="E182" s="11" t="s">
        <v>185</v>
      </c>
      <c r="F182" s="11" t="s">
        <v>680</v>
      </c>
      <c r="G182" s="11" t="s">
        <v>78</v>
      </c>
      <c r="H182" s="11" t="s">
        <v>70</v>
      </c>
      <c r="I182" s="18" t="s">
        <v>79</v>
      </c>
      <c r="J182" s="12" t="s">
        <v>80</v>
      </c>
      <c r="K182" s="12" t="s">
        <v>116</v>
      </c>
      <c r="L182" s="12" t="s">
        <v>80</v>
      </c>
      <c r="M182" s="12">
        <v>15</v>
      </c>
      <c r="N182" s="12" t="s">
        <v>118</v>
      </c>
      <c r="O182" s="12">
        <v>3</v>
      </c>
      <c r="P182" s="12">
        <v>0</v>
      </c>
      <c r="Q182" s="12">
        <v>3</v>
      </c>
      <c r="R182" s="12">
        <v>4</v>
      </c>
      <c r="S182" s="12">
        <v>2</v>
      </c>
      <c r="T182" s="12">
        <v>1</v>
      </c>
      <c r="U182" s="12">
        <v>2</v>
      </c>
      <c r="V182" s="13" t="s">
        <v>681</v>
      </c>
      <c r="W182" s="13">
        <v>28718531</v>
      </c>
      <c r="X182" s="13" t="s">
        <v>682</v>
      </c>
    </row>
    <row r="183" spans="1:24">
      <c r="A183" s="11" t="s">
        <v>683</v>
      </c>
      <c r="B183" s="12"/>
      <c r="C183" s="12" t="s">
        <v>684</v>
      </c>
      <c r="D183" s="11" t="s">
        <v>66</v>
      </c>
      <c r="E183" s="11" t="s">
        <v>185</v>
      </c>
      <c r="F183" s="11" t="s">
        <v>685</v>
      </c>
      <c r="G183" s="11" t="s">
        <v>78</v>
      </c>
      <c r="H183" s="11" t="s">
        <v>88</v>
      </c>
      <c r="I183" s="18" t="s">
        <v>79</v>
      </c>
      <c r="J183" s="12" t="s">
        <v>30</v>
      </c>
      <c r="K183" s="12" t="s">
        <v>89</v>
      </c>
      <c r="L183" s="12" t="s">
        <v>30</v>
      </c>
      <c r="M183" s="12">
        <v>7</v>
      </c>
      <c r="N183" s="12" t="s">
        <v>46</v>
      </c>
      <c r="O183" s="12">
        <v>1</v>
      </c>
      <c r="P183" s="12">
        <v>0</v>
      </c>
      <c r="Q183" s="12">
        <v>1</v>
      </c>
      <c r="R183" s="12">
        <v>1</v>
      </c>
      <c r="S183" s="12">
        <v>2</v>
      </c>
      <c r="T183" s="12">
        <v>0</v>
      </c>
      <c r="U183" s="12">
        <v>2</v>
      </c>
      <c r="V183" s="13" t="s">
        <v>686</v>
      </c>
      <c r="W183" s="13"/>
      <c r="X183" s="13"/>
    </row>
    <row r="184" spans="1:24">
      <c r="A184" s="11" t="s">
        <v>687</v>
      </c>
      <c r="B184" s="12"/>
      <c r="C184" s="12" t="s">
        <v>688</v>
      </c>
      <c r="D184" s="11" t="s">
        <v>66</v>
      </c>
      <c r="E184" s="11" t="s">
        <v>185</v>
      </c>
      <c r="F184" s="11" t="s">
        <v>689</v>
      </c>
      <c r="G184" s="11" t="s">
        <v>78</v>
      </c>
      <c r="H184" s="11" t="s">
        <v>88</v>
      </c>
      <c r="I184" s="18" t="s">
        <v>79</v>
      </c>
      <c r="J184" s="12" t="s">
        <v>30</v>
      </c>
      <c r="K184" s="12" t="s">
        <v>89</v>
      </c>
      <c r="L184" s="12" t="s">
        <v>30</v>
      </c>
      <c r="M184" s="12">
        <v>13</v>
      </c>
      <c r="N184" s="68" t="s">
        <v>118</v>
      </c>
      <c r="O184" s="12">
        <v>3</v>
      </c>
      <c r="P184" s="12">
        <v>0</v>
      </c>
      <c r="Q184" s="12">
        <v>2</v>
      </c>
      <c r="R184" s="12">
        <v>4</v>
      </c>
      <c r="S184" s="12">
        <v>2</v>
      </c>
      <c r="T184" s="12">
        <v>0</v>
      </c>
      <c r="U184" s="12">
        <v>2</v>
      </c>
      <c r="V184" s="13" t="s">
        <v>690</v>
      </c>
      <c r="W184" s="13"/>
      <c r="X184" s="13"/>
    </row>
    <row r="185" spans="1:24">
      <c r="A185" s="11" t="s">
        <v>691</v>
      </c>
      <c r="B185" s="12"/>
      <c r="C185" s="12" t="s">
        <v>684</v>
      </c>
      <c r="D185" s="11" t="s">
        <v>66</v>
      </c>
      <c r="E185" s="65" t="s">
        <v>1620</v>
      </c>
      <c r="F185" s="11" t="s">
        <v>692</v>
      </c>
      <c r="G185" s="11" t="s">
        <v>693</v>
      </c>
      <c r="H185" s="11" t="s">
        <v>101</v>
      </c>
      <c r="I185" s="18" t="s">
        <v>71</v>
      </c>
      <c r="J185" s="15" t="s">
        <v>30</v>
      </c>
      <c r="K185" s="15" t="s">
        <v>89</v>
      </c>
      <c r="L185" s="15" t="s">
        <v>30</v>
      </c>
      <c r="M185" s="12">
        <v>10</v>
      </c>
      <c r="N185" s="12" t="s">
        <v>41</v>
      </c>
      <c r="O185" s="12">
        <v>4</v>
      </c>
      <c r="P185" s="12">
        <v>0</v>
      </c>
      <c r="Q185" s="12">
        <v>0</v>
      </c>
      <c r="R185" s="12">
        <v>2</v>
      </c>
      <c r="S185" s="12">
        <v>2</v>
      </c>
      <c r="T185" s="12">
        <v>0</v>
      </c>
      <c r="U185" s="12">
        <v>2</v>
      </c>
      <c r="V185" s="13">
        <v>21865362</v>
      </c>
      <c r="W185" s="13"/>
      <c r="X185" s="13"/>
    </row>
    <row r="186" spans="1:24" ht="28">
      <c r="A186" s="11" t="s">
        <v>694</v>
      </c>
      <c r="B186" s="12"/>
      <c r="C186" s="12" t="s">
        <v>695</v>
      </c>
      <c r="D186" s="11" t="s">
        <v>66</v>
      </c>
      <c r="E186" s="11" t="s">
        <v>85</v>
      </c>
      <c r="F186" s="11" t="s">
        <v>696</v>
      </c>
      <c r="G186" s="11" t="s">
        <v>697</v>
      </c>
      <c r="H186" s="11" t="s">
        <v>101</v>
      </c>
      <c r="I186" s="18" t="s">
        <v>71</v>
      </c>
      <c r="J186" s="12" t="s">
        <v>30</v>
      </c>
      <c r="K186" s="12" t="s">
        <v>89</v>
      </c>
      <c r="L186" s="12" t="s">
        <v>30</v>
      </c>
      <c r="M186" s="12">
        <v>7</v>
      </c>
      <c r="N186" s="12" t="s">
        <v>46</v>
      </c>
      <c r="O186" s="12">
        <v>1</v>
      </c>
      <c r="P186" s="12">
        <v>0</v>
      </c>
      <c r="Q186" s="12">
        <v>0</v>
      </c>
      <c r="R186" s="12">
        <v>2</v>
      </c>
      <c r="S186" s="12">
        <v>2</v>
      </c>
      <c r="T186" s="12">
        <v>0</v>
      </c>
      <c r="U186" s="12">
        <v>2</v>
      </c>
      <c r="V186" s="13">
        <v>28173158</v>
      </c>
      <c r="W186" s="13"/>
      <c r="X186" s="13" t="s">
        <v>698</v>
      </c>
    </row>
    <row r="187" spans="1:24" ht="28">
      <c r="A187" s="11" t="s">
        <v>699</v>
      </c>
      <c r="B187" s="12"/>
      <c r="C187" s="12" t="s">
        <v>700</v>
      </c>
      <c r="D187" s="11" t="s">
        <v>66</v>
      </c>
      <c r="E187" s="11" t="s">
        <v>85</v>
      </c>
      <c r="F187" s="11" t="s">
        <v>313</v>
      </c>
      <c r="G187" s="11" t="s">
        <v>355</v>
      </c>
      <c r="H187" s="11" t="s">
        <v>70</v>
      </c>
      <c r="I187" s="18" t="s">
        <v>79</v>
      </c>
      <c r="J187" s="12" t="s">
        <v>297</v>
      </c>
      <c r="K187" s="12" t="s">
        <v>511</v>
      </c>
      <c r="L187" s="12" t="s">
        <v>30</v>
      </c>
      <c r="M187" s="12">
        <v>5</v>
      </c>
      <c r="N187" s="12" t="s">
        <v>46</v>
      </c>
      <c r="O187" s="12">
        <v>1</v>
      </c>
      <c r="P187" s="12">
        <v>0</v>
      </c>
      <c r="Q187" s="12">
        <v>0</v>
      </c>
      <c r="R187" s="12">
        <v>0</v>
      </c>
      <c r="S187" s="12">
        <v>2</v>
      </c>
      <c r="T187" s="12">
        <v>0</v>
      </c>
      <c r="U187" s="12">
        <v>2</v>
      </c>
      <c r="V187" s="13">
        <v>23378580</v>
      </c>
      <c r="W187" s="13" t="s">
        <v>701</v>
      </c>
      <c r="X187" s="13" t="s">
        <v>430</v>
      </c>
    </row>
    <row r="188" spans="1:24" ht="56">
      <c r="A188" s="11" t="s">
        <v>702</v>
      </c>
      <c r="B188" s="12"/>
      <c r="C188" s="12" t="s">
        <v>569</v>
      </c>
      <c r="D188" s="11" t="s">
        <v>66</v>
      </c>
      <c r="E188" s="11" t="s">
        <v>403</v>
      </c>
      <c r="F188" s="11" t="s">
        <v>186</v>
      </c>
      <c r="G188" s="11" t="s">
        <v>78</v>
      </c>
      <c r="H188" s="11" t="s">
        <v>70</v>
      </c>
      <c r="I188" s="18" t="s">
        <v>79</v>
      </c>
      <c r="J188" s="12" t="s">
        <v>31</v>
      </c>
      <c r="K188" s="12" t="s">
        <v>103</v>
      </c>
      <c r="L188" s="12" t="s">
        <v>31</v>
      </c>
      <c r="M188" s="12">
        <v>8</v>
      </c>
      <c r="N188" s="12" t="s">
        <v>46</v>
      </c>
      <c r="O188" s="12">
        <v>4</v>
      </c>
      <c r="P188" s="12">
        <v>0</v>
      </c>
      <c r="Q188" s="12">
        <v>0</v>
      </c>
      <c r="R188" s="12">
        <v>1</v>
      </c>
      <c r="S188" s="12">
        <v>1</v>
      </c>
      <c r="T188" s="12">
        <v>0</v>
      </c>
      <c r="U188" s="12">
        <v>2</v>
      </c>
      <c r="V188" s="13">
        <v>25739334</v>
      </c>
      <c r="W188" s="13" t="s">
        <v>703</v>
      </c>
      <c r="X188" s="13" t="s">
        <v>704</v>
      </c>
    </row>
    <row r="189" spans="1:24" ht="56">
      <c r="A189" s="11" t="s">
        <v>705</v>
      </c>
      <c r="B189" s="12"/>
      <c r="C189" s="12" t="s">
        <v>706</v>
      </c>
      <c r="D189" s="11" t="s">
        <v>66</v>
      </c>
      <c r="E189" s="11" t="s">
        <v>196</v>
      </c>
      <c r="F189" s="11" t="s">
        <v>707</v>
      </c>
      <c r="G189" s="11" t="s">
        <v>181</v>
      </c>
      <c r="H189" s="11" t="s">
        <v>70</v>
      </c>
      <c r="I189" s="18" t="s">
        <v>79</v>
      </c>
      <c r="J189" s="12" t="s">
        <v>80</v>
      </c>
      <c r="K189" s="12" t="s">
        <v>116</v>
      </c>
      <c r="L189" s="12" t="s">
        <v>80</v>
      </c>
      <c r="M189" s="12">
        <v>8</v>
      </c>
      <c r="N189" s="12" t="s">
        <v>46</v>
      </c>
      <c r="O189" s="12">
        <v>3</v>
      </c>
      <c r="P189" s="12">
        <v>0</v>
      </c>
      <c r="Q189" s="12">
        <v>3</v>
      </c>
      <c r="R189" s="12">
        <v>1</v>
      </c>
      <c r="S189" s="12">
        <v>1</v>
      </c>
      <c r="T189" s="12">
        <v>0</v>
      </c>
      <c r="U189" s="12">
        <v>0</v>
      </c>
      <c r="V189" s="13" t="s">
        <v>708</v>
      </c>
      <c r="W189" s="13" t="s">
        <v>709</v>
      </c>
      <c r="X189" s="13" t="s">
        <v>710</v>
      </c>
    </row>
    <row r="190" spans="1:24">
      <c r="A190" s="16" t="s">
        <v>711</v>
      </c>
      <c r="B190" s="12"/>
      <c r="C190" s="12" t="s">
        <v>712</v>
      </c>
      <c r="D190" s="11" t="s">
        <v>97</v>
      </c>
      <c r="E190" s="11" t="s">
        <v>98</v>
      </c>
      <c r="F190" s="11" t="s">
        <v>606</v>
      </c>
      <c r="G190" s="11" t="s">
        <v>154</v>
      </c>
      <c r="H190" s="11" t="s">
        <v>70</v>
      </c>
      <c r="I190" s="11" t="s">
        <v>102</v>
      </c>
      <c r="J190" s="12" t="s">
        <v>713</v>
      </c>
      <c r="K190" s="12" t="s">
        <v>37</v>
      </c>
      <c r="L190" s="12" t="s">
        <v>713</v>
      </c>
      <c r="M190" s="12">
        <v>6</v>
      </c>
      <c r="N190" s="12" t="s">
        <v>46</v>
      </c>
      <c r="O190" s="12">
        <v>1</v>
      </c>
      <c r="P190" s="12">
        <v>0</v>
      </c>
      <c r="Q190" s="12">
        <v>0</v>
      </c>
      <c r="R190" s="12">
        <v>1</v>
      </c>
      <c r="S190" s="12">
        <v>2</v>
      </c>
      <c r="T190" s="12">
        <v>0</v>
      </c>
      <c r="U190" s="12">
        <v>2</v>
      </c>
      <c r="V190" s="13">
        <v>24880616</v>
      </c>
      <c r="W190" s="13"/>
      <c r="X190" s="13"/>
    </row>
    <row r="191" spans="1:24" ht="42">
      <c r="A191" s="11" t="s">
        <v>714</v>
      </c>
      <c r="B191" s="12"/>
      <c r="C191" s="12" t="s">
        <v>715</v>
      </c>
      <c r="D191" s="11" t="s">
        <v>97</v>
      </c>
      <c r="E191" s="11" t="s">
        <v>112</v>
      </c>
      <c r="F191" s="11" t="s">
        <v>716</v>
      </c>
      <c r="G191" s="11" t="s">
        <v>181</v>
      </c>
      <c r="H191" s="11" t="s">
        <v>414</v>
      </c>
      <c r="I191" s="11" t="s">
        <v>115</v>
      </c>
      <c r="J191" s="12" t="s">
        <v>31</v>
      </c>
      <c r="K191" s="12" t="s">
        <v>89</v>
      </c>
      <c r="L191" s="12" t="s">
        <v>31</v>
      </c>
      <c r="M191" s="12">
        <v>13</v>
      </c>
      <c r="N191" s="56" t="s">
        <v>118</v>
      </c>
      <c r="O191" s="12">
        <v>4</v>
      </c>
      <c r="P191" s="12">
        <v>0</v>
      </c>
      <c r="Q191" s="12">
        <v>3</v>
      </c>
      <c r="R191" s="12">
        <v>1</v>
      </c>
      <c r="S191" s="12">
        <v>2</v>
      </c>
      <c r="T191" s="12">
        <v>1</v>
      </c>
      <c r="U191" s="12">
        <v>2</v>
      </c>
      <c r="V191" s="13" t="s">
        <v>1552</v>
      </c>
      <c r="W191" s="13" t="s">
        <v>717</v>
      </c>
      <c r="X191" s="13" t="s">
        <v>718</v>
      </c>
    </row>
    <row r="192" spans="1:24">
      <c r="A192" s="45" t="s">
        <v>1494</v>
      </c>
      <c r="B192" s="46" t="s">
        <v>1495</v>
      </c>
      <c r="C192" s="46" t="s">
        <v>1496</v>
      </c>
      <c r="D192" s="45" t="s">
        <v>66</v>
      </c>
      <c r="E192" s="45" t="s">
        <v>85</v>
      </c>
      <c r="F192" s="46" t="s">
        <v>92</v>
      </c>
      <c r="G192" s="46" t="s">
        <v>87</v>
      </c>
      <c r="H192" s="45" t="s">
        <v>101</v>
      </c>
      <c r="I192" s="45" t="s">
        <v>79</v>
      </c>
      <c r="J192" s="46" t="s">
        <v>30</v>
      </c>
      <c r="K192" s="46" t="s">
        <v>89</v>
      </c>
      <c r="L192" s="46" t="s">
        <v>30</v>
      </c>
      <c r="M192" s="46">
        <v>16</v>
      </c>
      <c r="N192" s="46" t="s">
        <v>104</v>
      </c>
      <c r="O192" s="46">
        <v>4</v>
      </c>
      <c r="P192" s="46">
        <v>0</v>
      </c>
      <c r="Q192" s="46">
        <v>2</v>
      </c>
      <c r="R192" s="46">
        <v>4</v>
      </c>
      <c r="S192" s="46">
        <v>2</v>
      </c>
      <c r="T192" s="46">
        <v>2</v>
      </c>
      <c r="U192" s="46">
        <v>2</v>
      </c>
      <c r="V192" s="13" t="s">
        <v>1497</v>
      </c>
      <c r="W192" s="13"/>
      <c r="X192" s="13"/>
    </row>
    <row r="193" spans="1:24" ht="42">
      <c r="A193" s="11" t="s">
        <v>719</v>
      </c>
      <c r="B193" s="12"/>
      <c r="C193" s="12" t="s">
        <v>720</v>
      </c>
      <c r="D193" s="11" t="s">
        <v>97</v>
      </c>
      <c r="E193" s="11" t="s">
        <v>98</v>
      </c>
      <c r="F193" s="11" t="s">
        <v>721</v>
      </c>
      <c r="G193" s="11" t="s">
        <v>154</v>
      </c>
      <c r="H193" s="11" t="s">
        <v>70</v>
      </c>
      <c r="I193" s="11" t="s">
        <v>102</v>
      </c>
      <c r="J193" s="12" t="s">
        <v>31</v>
      </c>
      <c r="K193" s="46" t="s">
        <v>143</v>
      </c>
      <c r="L193" s="12" t="s">
        <v>31</v>
      </c>
      <c r="M193" s="12">
        <v>16</v>
      </c>
      <c r="N193" s="12" t="s">
        <v>104</v>
      </c>
      <c r="O193" s="12">
        <v>4</v>
      </c>
      <c r="P193" s="12">
        <v>0</v>
      </c>
      <c r="Q193" s="12">
        <v>3</v>
      </c>
      <c r="R193" s="12">
        <v>3</v>
      </c>
      <c r="S193" s="12">
        <v>2</v>
      </c>
      <c r="T193" s="12">
        <v>2</v>
      </c>
      <c r="U193" s="12">
        <v>2</v>
      </c>
      <c r="V193" s="13" t="s">
        <v>1458</v>
      </c>
      <c r="W193" s="13" t="s">
        <v>722</v>
      </c>
      <c r="X193" s="13" t="s">
        <v>723</v>
      </c>
    </row>
    <row r="194" spans="1:24">
      <c r="A194" s="45" t="s">
        <v>1464</v>
      </c>
      <c r="B194" s="46"/>
      <c r="C194" s="46" t="s">
        <v>360</v>
      </c>
      <c r="D194" s="45" t="s">
        <v>66</v>
      </c>
      <c r="E194" s="45" t="s">
        <v>185</v>
      </c>
      <c r="F194" s="45" t="s">
        <v>1465</v>
      </c>
      <c r="G194" s="45" t="s">
        <v>78</v>
      </c>
      <c r="H194" s="45" t="s">
        <v>88</v>
      </c>
      <c r="I194" s="45" t="s">
        <v>79</v>
      </c>
      <c r="J194" s="46" t="s">
        <v>30</v>
      </c>
      <c r="K194" s="46" t="s">
        <v>89</v>
      </c>
      <c r="L194" s="46" t="s">
        <v>30</v>
      </c>
      <c r="M194" s="46">
        <v>9</v>
      </c>
      <c r="N194" s="46" t="s">
        <v>41</v>
      </c>
      <c r="O194" s="46">
        <v>2</v>
      </c>
      <c r="P194" s="46">
        <v>0</v>
      </c>
      <c r="Q194" s="46">
        <v>1</v>
      </c>
      <c r="R194" s="46">
        <v>1</v>
      </c>
      <c r="S194" s="46">
        <v>2</v>
      </c>
      <c r="T194" s="46">
        <v>1</v>
      </c>
      <c r="U194" s="46">
        <v>2</v>
      </c>
      <c r="V194" s="13" t="s">
        <v>1466</v>
      </c>
      <c r="W194" s="13"/>
      <c r="X194" s="13"/>
    </row>
    <row r="195" spans="1:24">
      <c r="A195" s="11" t="s">
        <v>724</v>
      </c>
      <c r="B195" s="12"/>
      <c r="C195" s="12" t="s">
        <v>725</v>
      </c>
      <c r="D195" s="11" t="s">
        <v>66</v>
      </c>
      <c r="E195" s="11" t="s">
        <v>85</v>
      </c>
      <c r="F195" s="11" t="s">
        <v>726</v>
      </c>
      <c r="G195" s="11" t="s">
        <v>78</v>
      </c>
      <c r="H195" s="11" t="s">
        <v>88</v>
      </c>
      <c r="I195" s="18" t="s">
        <v>79</v>
      </c>
      <c r="J195" s="12" t="s">
        <v>30</v>
      </c>
      <c r="K195" s="12" t="s">
        <v>177</v>
      </c>
      <c r="L195" s="12" t="s">
        <v>30</v>
      </c>
      <c r="M195" s="12">
        <v>4</v>
      </c>
      <c r="N195" s="12" t="s">
        <v>46</v>
      </c>
      <c r="O195" s="12">
        <v>1</v>
      </c>
      <c r="P195" s="12">
        <v>0</v>
      </c>
      <c r="Q195" s="12">
        <v>0</v>
      </c>
      <c r="R195" s="12">
        <v>0</v>
      </c>
      <c r="S195" s="12">
        <v>1</v>
      </c>
      <c r="T195" s="12">
        <v>0</v>
      </c>
      <c r="U195" s="12">
        <v>2</v>
      </c>
      <c r="V195" s="13">
        <v>24431330</v>
      </c>
      <c r="W195" s="13"/>
      <c r="X195" s="13"/>
    </row>
    <row r="196" spans="1:24" ht="28">
      <c r="A196" s="11" t="s">
        <v>727</v>
      </c>
      <c r="B196" s="12"/>
      <c r="C196" s="12" t="s">
        <v>728</v>
      </c>
      <c r="D196" s="11" t="s">
        <v>66</v>
      </c>
      <c r="E196" s="11" t="s">
        <v>85</v>
      </c>
      <c r="F196" s="11" t="s">
        <v>729</v>
      </c>
      <c r="G196" s="11" t="s">
        <v>730</v>
      </c>
      <c r="H196" s="11" t="s">
        <v>70</v>
      </c>
      <c r="I196" s="18" t="s">
        <v>79</v>
      </c>
      <c r="J196" s="12" t="s">
        <v>30</v>
      </c>
      <c r="K196" s="12" t="s">
        <v>89</v>
      </c>
      <c r="L196" s="12" t="s">
        <v>30</v>
      </c>
      <c r="M196" s="12">
        <v>4</v>
      </c>
      <c r="N196" s="12" t="s">
        <v>46</v>
      </c>
      <c r="O196" s="12">
        <v>1</v>
      </c>
      <c r="P196" s="12">
        <v>0</v>
      </c>
      <c r="Q196" s="12">
        <v>0</v>
      </c>
      <c r="R196" s="12">
        <v>0</v>
      </c>
      <c r="S196" s="12">
        <v>2</v>
      </c>
      <c r="T196" s="12">
        <v>0</v>
      </c>
      <c r="U196" s="12">
        <v>1</v>
      </c>
      <c r="V196" s="13">
        <v>21911476</v>
      </c>
      <c r="W196" s="13"/>
      <c r="X196" s="13" t="s">
        <v>1437</v>
      </c>
    </row>
    <row r="201" spans="1:24">
      <c r="D201" s="51"/>
    </row>
    <row r="203" spans="1:24">
      <c r="C203" s="51"/>
    </row>
  </sheetData>
  <autoFilter ref="A5:X196"/>
  <mergeCells count="70">
    <mergeCell ref="A160:A161"/>
    <mergeCell ref="B160:B161"/>
    <mergeCell ref="C160:C161"/>
    <mergeCell ref="A168:A170"/>
    <mergeCell ref="B168:B170"/>
    <mergeCell ref="C168:C170"/>
    <mergeCell ref="A127:A128"/>
    <mergeCell ref="B127:B128"/>
    <mergeCell ref="C127:C128"/>
    <mergeCell ref="A157:A158"/>
    <mergeCell ref="B157:B158"/>
    <mergeCell ref="C157:C158"/>
    <mergeCell ref="A120:A122"/>
    <mergeCell ref="B120:B122"/>
    <mergeCell ref="C120:C122"/>
    <mergeCell ref="A123:A125"/>
    <mergeCell ref="B123:B125"/>
    <mergeCell ref="C123:C125"/>
    <mergeCell ref="A99:A100"/>
    <mergeCell ref="B99:B100"/>
    <mergeCell ref="C99:C100"/>
    <mergeCell ref="A103:A104"/>
    <mergeCell ref="B103:B104"/>
    <mergeCell ref="C103:C104"/>
    <mergeCell ref="A73:A74"/>
    <mergeCell ref="B73:B74"/>
    <mergeCell ref="C73:C74"/>
    <mergeCell ref="A75:A76"/>
    <mergeCell ref="B75:B76"/>
    <mergeCell ref="C75:C76"/>
    <mergeCell ref="A48:A49"/>
    <mergeCell ref="B48:B49"/>
    <mergeCell ref="C48:C49"/>
    <mergeCell ref="A71:A72"/>
    <mergeCell ref="B71:B72"/>
    <mergeCell ref="C71:C72"/>
    <mergeCell ref="A40:A41"/>
    <mergeCell ref="B40:B41"/>
    <mergeCell ref="C40:C41"/>
    <mergeCell ref="A45:A47"/>
    <mergeCell ref="B45:B47"/>
    <mergeCell ref="C45:C47"/>
    <mergeCell ref="A15:A16"/>
    <mergeCell ref="B15:B16"/>
    <mergeCell ref="C15:C16"/>
    <mergeCell ref="A38:A39"/>
    <mergeCell ref="B38:B39"/>
    <mergeCell ref="C38:C39"/>
    <mergeCell ref="M2:M5"/>
    <mergeCell ref="N2:N5"/>
    <mergeCell ref="V2:V5"/>
    <mergeCell ref="W2:W5"/>
    <mergeCell ref="X2:X5"/>
    <mergeCell ref="A12:A13"/>
    <mergeCell ref="B12:B13"/>
    <mergeCell ref="C12:C13"/>
    <mergeCell ref="D12:D13"/>
    <mergeCell ref="E12:E13"/>
    <mergeCell ref="L2:L5"/>
    <mergeCell ref="A2:A5"/>
    <mergeCell ref="B2:B5"/>
    <mergeCell ref="C2:C5"/>
    <mergeCell ref="D2:D5"/>
    <mergeCell ref="E2:E5"/>
    <mergeCell ref="F2:F5"/>
    <mergeCell ref="G2:G5"/>
    <mergeCell ref="H2:H5"/>
    <mergeCell ref="I2:I5"/>
    <mergeCell ref="J2:J5"/>
    <mergeCell ref="K2:K5"/>
  </mergeCells>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9"/>
  <sheetViews>
    <sheetView workbookViewId="0"/>
  </sheetViews>
  <sheetFormatPr baseColWidth="10" defaultColWidth="8.83203125" defaultRowHeight="14" x14ac:dyDescent="0"/>
  <cols>
    <col min="1" max="1" width="16.6640625" bestFit="1" customWidth="1"/>
    <col min="2" max="2" width="11.83203125" bestFit="1" customWidth="1"/>
    <col min="3" max="3" width="10.83203125" bestFit="1" customWidth="1"/>
    <col min="4" max="4" width="23.5" customWidth="1"/>
    <col min="5" max="5" width="20.1640625" bestFit="1" customWidth="1"/>
    <col min="6" max="6" width="27.5" bestFit="1" customWidth="1"/>
    <col min="7" max="7" width="12.1640625" bestFit="1" customWidth="1"/>
    <col min="8" max="8" width="18" bestFit="1" customWidth="1"/>
    <col min="9" max="9" width="36.5" customWidth="1"/>
  </cols>
  <sheetData>
    <row r="1" spans="1:9">
      <c r="A1" s="69" t="s">
        <v>1631</v>
      </c>
    </row>
    <row r="2" spans="1:9">
      <c r="A2" s="71" t="s">
        <v>51</v>
      </c>
      <c r="B2" s="71" t="s">
        <v>52</v>
      </c>
      <c r="C2" s="71" t="s">
        <v>53</v>
      </c>
      <c r="D2" s="78" t="s">
        <v>56</v>
      </c>
      <c r="E2" s="71" t="s">
        <v>60</v>
      </c>
      <c r="F2" s="71" t="s">
        <v>62</v>
      </c>
      <c r="G2" s="71" t="s">
        <v>2</v>
      </c>
      <c r="H2" s="72" t="s">
        <v>63</v>
      </c>
      <c r="I2" s="71" t="s">
        <v>10</v>
      </c>
    </row>
    <row r="3" spans="1:9">
      <c r="A3" s="71"/>
      <c r="B3" s="71"/>
      <c r="C3" s="71"/>
      <c r="D3" s="78"/>
      <c r="E3" s="71"/>
      <c r="F3" s="71"/>
      <c r="G3" s="71"/>
      <c r="H3" s="73"/>
      <c r="I3" s="71"/>
    </row>
    <row r="4" spans="1:9">
      <c r="A4" s="71"/>
      <c r="B4" s="71"/>
      <c r="C4" s="71"/>
      <c r="D4" s="78"/>
      <c r="E4" s="71"/>
      <c r="F4" s="71"/>
      <c r="G4" s="71"/>
      <c r="H4" s="73"/>
      <c r="I4" s="71"/>
    </row>
    <row r="5" spans="1:9">
      <c r="A5" s="71"/>
      <c r="B5" s="71"/>
      <c r="C5" s="71"/>
      <c r="D5" s="78"/>
      <c r="E5" s="71"/>
      <c r="F5" s="71"/>
      <c r="G5" s="71"/>
      <c r="H5" s="74"/>
      <c r="I5" s="71"/>
    </row>
    <row r="6" spans="1:9">
      <c r="A6" s="5" t="s">
        <v>731</v>
      </c>
      <c r="B6" s="5"/>
      <c r="C6" s="5" t="s">
        <v>732</v>
      </c>
      <c r="D6" s="23" t="s">
        <v>733</v>
      </c>
      <c r="E6" s="5" t="s">
        <v>297</v>
      </c>
      <c r="F6" s="5" t="s">
        <v>30</v>
      </c>
      <c r="G6" s="5" t="s">
        <v>50</v>
      </c>
      <c r="H6" s="24">
        <v>12801583</v>
      </c>
      <c r="I6" s="25" t="s">
        <v>734</v>
      </c>
    </row>
    <row r="7" spans="1:9">
      <c r="A7" s="5" t="s">
        <v>735</v>
      </c>
      <c r="B7" s="5"/>
      <c r="C7" s="5" t="s">
        <v>736</v>
      </c>
      <c r="D7" s="23" t="s">
        <v>193</v>
      </c>
      <c r="E7" s="5" t="s">
        <v>297</v>
      </c>
      <c r="F7" s="5" t="s">
        <v>30</v>
      </c>
      <c r="G7" s="5" t="s">
        <v>50</v>
      </c>
      <c r="H7" s="25">
        <v>21255775</v>
      </c>
      <c r="I7" s="25" t="s">
        <v>734</v>
      </c>
    </row>
    <row r="8" spans="1:9" ht="28">
      <c r="A8" s="5" t="s">
        <v>737</v>
      </c>
      <c r="B8" s="5" t="s">
        <v>738</v>
      </c>
      <c r="C8" s="5" t="s">
        <v>739</v>
      </c>
      <c r="D8" s="23" t="s">
        <v>740</v>
      </c>
      <c r="E8" s="5" t="s">
        <v>72</v>
      </c>
      <c r="F8" s="5" t="s">
        <v>30</v>
      </c>
      <c r="G8" s="5" t="s">
        <v>50</v>
      </c>
      <c r="H8" s="25">
        <v>16400072</v>
      </c>
      <c r="I8" s="25" t="s">
        <v>741</v>
      </c>
    </row>
    <row r="9" spans="1:9" ht="42">
      <c r="A9" s="5" t="s">
        <v>742</v>
      </c>
      <c r="B9" s="5"/>
      <c r="C9" s="5" t="s">
        <v>743</v>
      </c>
      <c r="D9" s="23" t="s">
        <v>744</v>
      </c>
      <c r="E9" s="5" t="s">
        <v>30</v>
      </c>
      <c r="F9" s="5" t="s">
        <v>30</v>
      </c>
      <c r="G9" s="5" t="s">
        <v>50</v>
      </c>
      <c r="H9" s="25" t="s">
        <v>745</v>
      </c>
      <c r="I9" s="25" t="s">
        <v>746</v>
      </c>
    </row>
    <row r="10" spans="1:9">
      <c r="A10" s="5" t="s">
        <v>747</v>
      </c>
      <c r="B10" s="5"/>
      <c r="C10" s="5" t="s">
        <v>748</v>
      </c>
      <c r="D10" s="23" t="s">
        <v>749</v>
      </c>
      <c r="E10" s="5" t="s">
        <v>297</v>
      </c>
      <c r="F10" s="5" t="s">
        <v>30</v>
      </c>
      <c r="G10" s="5" t="s">
        <v>50</v>
      </c>
      <c r="H10" s="24">
        <v>18661284</v>
      </c>
      <c r="I10" s="25" t="s">
        <v>734</v>
      </c>
    </row>
    <row r="11" spans="1:9" ht="182">
      <c r="A11" s="5" t="s">
        <v>750</v>
      </c>
      <c r="B11" s="5"/>
      <c r="C11" s="5" t="s">
        <v>751</v>
      </c>
      <c r="D11" s="23" t="s">
        <v>752</v>
      </c>
      <c r="E11" s="5" t="s">
        <v>31</v>
      </c>
      <c r="F11" s="5" t="s">
        <v>31</v>
      </c>
      <c r="G11" s="5" t="s">
        <v>50</v>
      </c>
      <c r="H11" s="25" t="s">
        <v>1532</v>
      </c>
      <c r="I11" s="25" t="s">
        <v>1533</v>
      </c>
    </row>
    <row r="12" spans="1:9">
      <c r="A12" s="5" t="s">
        <v>753</v>
      </c>
      <c r="B12" s="5"/>
      <c r="C12" s="5" t="s">
        <v>754</v>
      </c>
      <c r="D12" s="23" t="s">
        <v>755</v>
      </c>
      <c r="E12" s="5" t="s">
        <v>297</v>
      </c>
      <c r="F12" s="5" t="s">
        <v>30</v>
      </c>
      <c r="G12" s="5" t="s">
        <v>50</v>
      </c>
      <c r="H12" s="24">
        <v>19369647</v>
      </c>
      <c r="I12" s="25" t="s">
        <v>734</v>
      </c>
    </row>
    <row r="13" spans="1:9" ht="28">
      <c r="A13" s="5" t="s">
        <v>756</v>
      </c>
      <c r="B13" s="5" t="s">
        <v>757</v>
      </c>
      <c r="C13" s="5" t="s">
        <v>758</v>
      </c>
      <c r="D13" s="23" t="s">
        <v>759</v>
      </c>
      <c r="E13" s="5" t="s">
        <v>297</v>
      </c>
      <c r="F13" s="5" t="s">
        <v>30</v>
      </c>
      <c r="G13" s="5" t="s">
        <v>50</v>
      </c>
      <c r="H13" s="25" t="s">
        <v>760</v>
      </c>
      <c r="I13" s="25" t="s">
        <v>734</v>
      </c>
    </row>
    <row r="14" spans="1:9" ht="28">
      <c r="A14" s="5" t="s">
        <v>761</v>
      </c>
      <c r="B14" s="5"/>
      <c r="C14" s="5" t="s">
        <v>762</v>
      </c>
      <c r="D14" s="23" t="s">
        <v>759</v>
      </c>
      <c r="E14" s="5" t="s">
        <v>629</v>
      </c>
      <c r="F14" s="5" t="s">
        <v>629</v>
      </c>
      <c r="G14" s="5" t="s">
        <v>50</v>
      </c>
      <c r="H14" s="24">
        <v>27203195</v>
      </c>
      <c r="I14" s="25" t="s">
        <v>734</v>
      </c>
    </row>
    <row r="15" spans="1:9">
      <c r="A15" s="5" t="s">
        <v>156</v>
      </c>
      <c r="B15" s="5"/>
      <c r="C15" s="5" t="s">
        <v>157</v>
      </c>
      <c r="D15" s="23" t="s">
        <v>755</v>
      </c>
      <c r="E15" s="5" t="s">
        <v>297</v>
      </c>
      <c r="F15" s="5" t="s">
        <v>30</v>
      </c>
      <c r="G15" s="5" t="s">
        <v>50</v>
      </c>
      <c r="H15" s="24">
        <v>25739334</v>
      </c>
      <c r="I15" s="25" t="s">
        <v>734</v>
      </c>
    </row>
    <row r="16" spans="1:9">
      <c r="A16" s="5" t="s">
        <v>763</v>
      </c>
      <c r="B16" s="5"/>
      <c r="C16" s="5" t="s">
        <v>764</v>
      </c>
      <c r="D16" s="23" t="s">
        <v>765</v>
      </c>
      <c r="E16" s="5" t="s">
        <v>297</v>
      </c>
      <c r="F16" s="5" t="s">
        <v>30</v>
      </c>
      <c r="G16" s="5" t="s">
        <v>50</v>
      </c>
      <c r="H16" s="24">
        <v>15636430</v>
      </c>
      <c r="I16" s="25" t="s">
        <v>734</v>
      </c>
    </row>
    <row r="17" spans="1:9">
      <c r="A17" s="5" t="s">
        <v>766</v>
      </c>
      <c r="B17" s="5"/>
      <c r="C17" s="5" t="s">
        <v>529</v>
      </c>
      <c r="D17" s="23" t="s">
        <v>767</v>
      </c>
      <c r="E17" s="5" t="s">
        <v>297</v>
      </c>
      <c r="F17" s="5" t="s">
        <v>30</v>
      </c>
      <c r="G17" s="5" t="s">
        <v>50</v>
      </c>
      <c r="H17" s="24">
        <v>17644991</v>
      </c>
      <c r="I17" s="25" t="s">
        <v>768</v>
      </c>
    </row>
    <row r="18" spans="1:9" ht="42">
      <c r="A18" s="5" t="s">
        <v>769</v>
      </c>
      <c r="B18" s="5"/>
      <c r="C18" s="5" t="s">
        <v>770</v>
      </c>
      <c r="D18" s="23" t="s">
        <v>771</v>
      </c>
      <c r="E18" s="5" t="s">
        <v>30</v>
      </c>
      <c r="F18" s="5" t="s">
        <v>30</v>
      </c>
      <c r="G18" s="5" t="s">
        <v>50</v>
      </c>
      <c r="H18" s="26" t="s">
        <v>772</v>
      </c>
      <c r="I18" s="25" t="s">
        <v>773</v>
      </c>
    </row>
    <row r="19" spans="1:9" ht="28">
      <c r="A19" s="5" t="s">
        <v>774</v>
      </c>
      <c r="B19" s="5"/>
      <c r="C19" s="5" t="s">
        <v>700</v>
      </c>
      <c r="D19" s="23" t="s">
        <v>193</v>
      </c>
      <c r="E19" s="5" t="s">
        <v>30</v>
      </c>
      <c r="F19" s="5" t="s">
        <v>30</v>
      </c>
      <c r="G19" s="5" t="s">
        <v>50</v>
      </c>
      <c r="H19" s="27">
        <v>21255775</v>
      </c>
      <c r="I19" s="25" t="s">
        <v>775</v>
      </c>
    </row>
    <row r="20" spans="1:9" ht="28">
      <c r="A20" s="5" t="s">
        <v>776</v>
      </c>
      <c r="B20" s="5"/>
      <c r="C20" s="5" t="s">
        <v>777</v>
      </c>
      <c r="D20" s="23" t="s">
        <v>193</v>
      </c>
      <c r="E20" s="5" t="s">
        <v>30</v>
      </c>
      <c r="F20" s="5" t="s">
        <v>30</v>
      </c>
      <c r="G20" s="5" t="s">
        <v>50</v>
      </c>
      <c r="H20" s="27">
        <v>21255775</v>
      </c>
      <c r="I20" s="25" t="s">
        <v>775</v>
      </c>
    </row>
    <row r="21" spans="1:9" ht="28">
      <c r="A21" s="5" t="s">
        <v>778</v>
      </c>
      <c r="B21" s="5"/>
      <c r="C21" s="5" t="s">
        <v>192</v>
      </c>
      <c r="D21" s="23" t="s">
        <v>779</v>
      </c>
      <c r="E21" s="5" t="s">
        <v>30</v>
      </c>
      <c r="F21" s="5" t="s">
        <v>30</v>
      </c>
      <c r="G21" s="5" t="s">
        <v>50</v>
      </c>
      <c r="H21" s="28" t="s">
        <v>1463</v>
      </c>
      <c r="I21" s="25" t="s">
        <v>780</v>
      </c>
    </row>
    <row r="22" spans="1:9">
      <c r="A22" s="5" t="s">
        <v>187</v>
      </c>
      <c r="B22" s="5"/>
      <c r="C22" s="5" t="s">
        <v>188</v>
      </c>
      <c r="D22" s="23" t="s">
        <v>193</v>
      </c>
      <c r="E22" s="5" t="s">
        <v>30</v>
      </c>
      <c r="F22" s="5" t="s">
        <v>30</v>
      </c>
      <c r="G22" s="5" t="s">
        <v>50</v>
      </c>
      <c r="H22" s="24">
        <v>25877373</v>
      </c>
      <c r="I22" s="25" t="s">
        <v>780</v>
      </c>
    </row>
    <row r="23" spans="1:9">
      <c r="A23" s="29" t="s">
        <v>191</v>
      </c>
      <c r="B23" s="5"/>
      <c r="C23" s="5" t="s">
        <v>192</v>
      </c>
      <c r="D23" s="23" t="s">
        <v>193</v>
      </c>
      <c r="E23" s="5" t="s">
        <v>30</v>
      </c>
      <c r="F23" s="5" t="s">
        <v>30</v>
      </c>
      <c r="G23" s="5" t="s">
        <v>50</v>
      </c>
      <c r="H23" s="24">
        <v>25877373</v>
      </c>
      <c r="I23" s="25" t="s">
        <v>780</v>
      </c>
    </row>
    <row r="24" spans="1:9" ht="28">
      <c r="A24" s="29" t="s">
        <v>1609</v>
      </c>
      <c r="B24" s="5"/>
      <c r="C24" s="5" t="s">
        <v>1055</v>
      </c>
      <c r="D24" s="23" t="s">
        <v>926</v>
      </c>
      <c r="E24" s="5" t="s">
        <v>297</v>
      </c>
      <c r="F24" s="5" t="s">
        <v>30</v>
      </c>
      <c r="G24" s="5" t="s">
        <v>50</v>
      </c>
      <c r="H24" s="63">
        <v>30098700</v>
      </c>
      <c r="I24" s="25" t="s">
        <v>780</v>
      </c>
    </row>
    <row r="25" spans="1:9">
      <c r="A25" s="5" t="s">
        <v>781</v>
      </c>
      <c r="B25" s="5"/>
      <c r="C25" s="5" t="s">
        <v>782</v>
      </c>
      <c r="D25" s="23" t="s">
        <v>783</v>
      </c>
      <c r="E25" s="5" t="s">
        <v>297</v>
      </c>
      <c r="F25" s="5" t="s">
        <v>30</v>
      </c>
      <c r="G25" s="5" t="s">
        <v>50</v>
      </c>
      <c r="H25" s="24">
        <v>11150852</v>
      </c>
      <c r="I25" s="25" t="s">
        <v>734</v>
      </c>
    </row>
    <row r="26" spans="1:9">
      <c r="A26" s="5" t="s">
        <v>784</v>
      </c>
      <c r="B26" s="5"/>
      <c r="C26" s="5" t="s">
        <v>785</v>
      </c>
      <c r="D26" s="23" t="s">
        <v>755</v>
      </c>
      <c r="E26" s="5" t="s">
        <v>31</v>
      </c>
      <c r="F26" s="5" t="s">
        <v>31</v>
      </c>
      <c r="G26" s="5" t="s">
        <v>50</v>
      </c>
      <c r="H26" s="24" t="s">
        <v>786</v>
      </c>
      <c r="I26" s="25" t="s">
        <v>734</v>
      </c>
    </row>
    <row r="27" spans="1:9" ht="28">
      <c r="A27" s="5" t="s">
        <v>216</v>
      </c>
      <c r="B27" s="5"/>
      <c r="C27" s="5" t="s">
        <v>217</v>
      </c>
      <c r="D27" s="23" t="s">
        <v>787</v>
      </c>
      <c r="E27" s="5" t="s">
        <v>30</v>
      </c>
      <c r="F27" s="5" t="s">
        <v>30</v>
      </c>
      <c r="G27" s="5" t="s">
        <v>50</v>
      </c>
      <c r="H27" s="25">
        <v>7691870</v>
      </c>
      <c r="I27" s="25" t="s">
        <v>788</v>
      </c>
    </row>
    <row r="28" spans="1:9" ht="56">
      <c r="A28" s="5" t="s">
        <v>789</v>
      </c>
      <c r="B28" s="5"/>
      <c r="C28" s="5" t="s">
        <v>790</v>
      </c>
      <c r="D28" s="23" t="s">
        <v>78</v>
      </c>
      <c r="E28" s="5" t="s">
        <v>31</v>
      </c>
      <c r="F28" s="5" t="s">
        <v>31</v>
      </c>
      <c r="G28" s="5" t="s">
        <v>50</v>
      </c>
      <c r="H28" s="25" t="s">
        <v>791</v>
      </c>
      <c r="I28" s="25" t="s">
        <v>792</v>
      </c>
    </row>
    <row r="29" spans="1:9" ht="28">
      <c r="A29" s="5" t="s">
        <v>793</v>
      </c>
      <c r="B29" s="5" t="s">
        <v>794</v>
      </c>
      <c r="C29" s="5" t="s">
        <v>670</v>
      </c>
      <c r="D29" s="30" t="s">
        <v>795</v>
      </c>
      <c r="E29" s="5" t="s">
        <v>30</v>
      </c>
      <c r="F29" s="5" t="s">
        <v>30</v>
      </c>
      <c r="G29" s="5" t="s">
        <v>50</v>
      </c>
      <c r="H29" s="25">
        <v>18550510</v>
      </c>
      <c r="I29" s="25" t="s">
        <v>780</v>
      </c>
    </row>
    <row r="30" spans="1:9" ht="28">
      <c r="A30" s="5" t="s">
        <v>796</v>
      </c>
      <c r="B30" s="5"/>
      <c r="C30" s="5" t="s">
        <v>657</v>
      </c>
      <c r="D30" s="23" t="s">
        <v>759</v>
      </c>
      <c r="E30" s="5" t="s">
        <v>297</v>
      </c>
      <c r="F30" s="5" t="s">
        <v>31</v>
      </c>
      <c r="G30" s="5" t="s">
        <v>50</v>
      </c>
      <c r="H30" s="24">
        <v>17298551</v>
      </c>
      <c r="I30" s="25" t="s">
        <v>734</v>
      </c>
    </row>
    <row r="31" spans="1:9">
      <c r="A31" s="5" t="s">
        <v>797</v>
      </c>
      <c r="B31" s="5"/>
      <c r="C31" s="5" t="s">
        <v>146</v>
      </c>
      <c r="D31" s="23" t="s">
        <v>798</v>
      </c>
      <c r="E31" s="5" t="s">
        <v>297</v>
      </c>
      <c r="F31" s="5" t="s">
        <v>30</v>
      </c>
      <c r="G31" s="5" t="s">
        <v>50</v>
      </c>
      <c r="H31" s="25">
        <v>23955684</v>
      </c>
      <c r="I31" s="25" t="s">
        <v>734</v>
      </c>
    </row>
    <row r="32" spans="1:9" ht="42">
      <c r="A32" s="5" t="s">
        <v>799</v>
      </c>
      <c r="B32" s="5"/>
      <c r="C32" s="5" t="s">
        <v>800</v>
      </c>
      <c r="D32" s="23" t="s">
        <v>308</v>
      </c>
      <c r="E32" s="5" t="s">
        <v>80</v>
      </c>
      <c r="F32" s="5" t="s">
        <v>80</v>
      </c>
      <c r="G32" s="5" t="s">
        <v>50</v>
      </c>
      <c r="H32" s="27">
        <v>28816568</v>
      </c>
      <c r="I32" s="25" t="s">
        <v>801</v>
      </c>
    </row>
    <row r="33" spans="1:9" ht="42">
      <c r="A33" s="5" t="s">
        <v>802</v>
      </c>
      <c r="B33" s="5" t="s">
        <v>803</v>
      </c>
      <c r="C33" s="5" t="s">
        <v>804</v>
      </c>
      <c r="D33" s="23" t="s">
        <v>759</v>
      </c>
      <c r="E33" s="5" t="s">
        <v>30</v>
      </c>
      <c r="F33" s="5" t="s">
        <v>30</v>
      </c>
      <c r="G33" s="5" t="s">
        <v>50</v>
      </c>
      <c r="H33" s="25" t="s">
        <v>805</v>
      </c>
      <c r="I33" s="25" t="s">
        <v>806</v>
      </c>
    </row>
    <row r="34" spans="1:9" ht="28">
      <c r="A34" s="5" t="s">
        <v>1597</v>
      </c>
      <c r="B34" s="5"/>
      <c r="C34" s="5" t="s">
        <v>902</v>
      </c>
      <c r="D34" s="23" t="s">
        <v>926</v>
      </c>
      <c r="E34" s="5" t="s">
        <v>297</v>
      </c>
      <c r="F34" s="5" t="s">
        <v>30</v>
      </c>
      <c r="G34" s="5" t="s">
        <v>50</v>
      </c>
      <c r="H34" s="60">
        <v>30098700</v>
      </c>
      <c r="I34" s="25" t="s">
        <v>1598</v>
      </c>
    </row>
    <row r="35" spans="1:9" ht="28">
      <c r="A35" s="31" t="s">
        <v>807</v>
      </c>
      <c r="B35" s="5" t="s">
        <v>808</v>
      </c>
      <c r="C35" s="5" t="s">
        <v>809</v>
      </c>
      <c r="D35" s="23" t="s">
        <v>759</v>
      </c>
      <c r="E35" s="5" t="s">
        <v>31</v>
      </c>
      <c r="F35" s="5" t="s">
        <v>30</v>
      </c>
      <c r="G35" s="5" t="s">
        <v>50</v>
      </c>
      <c r="H35" s="25" t="s">
        <v>810</v>
      </c>
      <c r="I35" s="25" t="s">
        <v>734</v>
      </c>
    </row>
    <row r="36" spans="1:9">
      <c r="A36" s="5" t="s">
        <v>811</v>
      </c>
      <c r="B36" s="5" t="s">
        <v>812</v>
      </c>
      <c r="C36" s="5" t="s">
        <v>813</v>
      </c>
      <c r="D36" s="23" t="s">
        <v>755</v>
      </c>
      <c r="E36" s="5" t="s">
        <v>80</v>
      </c>
      <c r="F36" s="5" t="s">
        <v>80</v>
      </c>
      <c r="G36" s="5" t="s">
        <v>50</v>
      </c>
      <c r="H36" s="25">
        <v>14531651</v>
      </c>
      <c r="I36" s="25" t="s">
        <v>734</v>
      </c>
    </row>
    <row r="37" spans="1:9">
      <c r="A37" s="5" t="s">
        <v>814</v>
      </c>
      <c r="B37" s="5"/>
      <c r="C37" s="5" t="s">
        <v>517</v>
      </c>
      <c r="D37" s="23" t="s">
        <v>767</v>
      </c>
      <c r="E37" s="5" t="s">
        <v>30</v>
      </c>
      <c r="F37" s="5" t="s">
        <v>30</v>
      </c>
      <c r="G37" s="5" t="s">
        <v>50</v>
      </c>
      <c r="H37" s="25" t="s">
        <v>815</v>
      </c>
      <c r="I37" s="25" t="s">
        <v>734</v>
      </c>
    </row>
    <row r="38" spans="1:9" ht="42">
      <c r="A38" s="5" t="s">
        <v>816</v>
      </c>
      <c r="B38" s="5"/>
      <c r="C38" s="5" t="s">
        <v>817</v>
      </c>
      <c r="D38" s="23" t="s">
        <v>818</v>
      </c>
      <c r="E38" s="5" t="s">
        <v>30</v>
      </c>
      <c r="F38" s="5" t="s">
        <v>30</v>
      </c>
      <c r="G38" s="5" t="s">
        <v>50</v>
      </c>
      <c r="H38" s="25">
        <v>27711951</v>
      </c>
      <c r="I38" s="25" t="s">
        <v>734</v>
      </c>
    </row>
    <row r="39" spans="1:9" ht="28">
      <c r="A39" s="5" t="s">
        <v>819</v>
      </c>
      <c r="B39" s="5"/>
      <c r="C39" s="5" t="s">
        <v>820</v>
      </c>
      <c r="D39" s="23" t="s">
        <v>193</v>
      </c>
      <c r="E39" s="5" t="s">
        <v>30</v>
      </c>
      <c r="F39" s="5" t="s">
        <v>30</v>
      </c>
      <c r="G39" s="5" t="s">
        <v>50</v>
      </c>
      <c r="H39" s="25">
        <v>18492703</v>
      </c>
      <c r="I39" s="25" t="s">
        <v>821</v>
      </c>
    </row>
    <row r="40" spans="1:9" ht="28">
      <c r="A40" s="5" t="s">
        <v>822</v>
      </c>
      <c r="B40" s="5"/>
      <c r="C40" s="5" t="s">
        <v>823</v>
      </c>
      <c r="D40" s="23" t="s">
        <v>193</v>
      </c>
      <c r="E40" s="5" t="s">
        <v>30</v>
      </c>
      <c r="F40" s="5" t="s">
        <v>30</v>
      </c>
      <c r="G40" s="5" t="s">
        <v>50</v>
      </c>
      <c r="H40" s="25" t="s">
        <v>824</v>
      </c>
      <c r="I40" s="25" t="s">
        <v>825</v>
      </c>
    </row>
    <row r="41" spans="1:9">
      <c r="A41" s="5" t="s">
        <v>826</v>
      </c>
      <c r="B41" s="5"/>
      <c r="C41" s="5" t="s">
        <v>827</v>
      </c>
      <c r="D41" s="23" t="s">
        <v>78</v>
      </c>
      <c r="E41" s="5" t="s">
        <v>30</v>
      </c>
      <c r="F41" s="5" t="s">
        <v>30</v>
      </c>
      <c r="G41" s="5" t="s">
        <v>50</v>
      </c>
      <c r="H41" s="25">
        <v>28206990</v>
      </c>
      <c r="I41" s="25" t="s">
        <v>828</v>
      </c>
    </row>
    <row r="42" spans="1:9" ht="28">
      <c r="A42" s="5" t="s">
        <v>287</v>
      </c>
      <c r="B42" s="5"/>
      <c r="C42" s="5" t="s">
        <v>288</v>
      </c>
      <c r="D42" s="23" t="s">
        <v>193</v>
      </c>
      <c r="E42" s="5" t="s">
        <v>30</v>
      </c>
      <c r="F42" s="5" t="s">
        <v>30</v>
      </c>
      <c r="G42" s="5" t="s">
        <v>50</v>
      </c>
      <c r="H42" s="24" t="s">
        <v>824</v>
      </c>
      <c r="I42" s="25" t="s">
        <v>829</v>
      </c>
    </row>
    <row r="43" spans="1:9" ht="28">
      <c r="A43" s="5" t="s">
        <v>830</v>
      </c>
      <c r="B43" s="5"/>
      <c r="C43" s="5" t="s">
        <v>563</v>
      </c>
      <c r="D43" s="23" t="s">
        <v>759</v>
      </c>
      <c r="E43" s="5" t="s">
        <v>30</v>
      </c>
      <c r="F43" s="5" t="s">
        <v>30</v>
      </c>
      <c r="G43" s="5" t="s">
        <v>50</v>
      </c>
      <c r="H43" s="25" t="s">
        <v>831</v>
      </c>
      <c r="I43" s="25" t="s">
        <v>734</v>
      </c>
    </row>
    <row r="44" spans="1:9">
      <c r="A44" s="5" t="s">
        <v>832</v>
      </c>
      <c r="B44" s="5"/>
      <c r="C44" s="5" t="s">
        <v>833</v>
      </c>
      <c r="D44" s="23" t="s">
        <v>78</v>
      </c>
      <c r="E44" s="5" t="s">
        <v>31</v>
      </c>
      <c r="F44" s="5" t="s">
        <v>31</v>
      </c>
      <c r="G44" s="5" t="s">
        <v>50</v>
      </c>
      <c r="H44" s="25">
        <v>24937803</v>
      </c>
      <c r="I44" s="25" t="s">
        <v>834</v>
      </c>
    </row>
    <row r="45" spans="1:9" ht="42">
      <c r="A45" s="5" t="s">
        <v>835</v>
      </c>
      <c r="B45" s="5"/>
      <c r="C45" s="5" t="s">
        <v>836</v>
      </c>
      <c r="D45" s="23" t="s">
        <v>837</v>
      </c>
      <c r="E45" s="29" t="s">
        <v>31</v>
      </c>
      <c r="F45" s="5" t="s">
        <v>31</v>
      </c>
      <c r="G45" s="5" t="s">
        <v>50</v>
      </c>
      <c r="H45" s="25" t="s">
        <v>838</v>
      </c>
      <c r="I45" s="25" t="s">
        <v>839</v>
      </c>
    </row>
    <row r="46" spans="1:9">
      <c r="A46" s="5" t="s">
        <v>840</v>
      </c>
      <c r="B46" s="5" t="s">
        <v>841</v>
      </c>
      <c r="C46" s="5" t="s">
        <v>842</v>
      </c>
      <c r="D46" s="23" t="s">
        <v>78</v>
      </c>
      <c r="E46" s="5" t="s">
        <v>80</v>
      </c>
      <c r="F46" s="5" t="s">
        <v>80</v>
      </c>
      <c r="G46" s="5" t="s">
        <v>50</v>
      </c>
      <c r="H46" s="25">
        <v>14531651</v>
      </c>
      <c r="I46" s="25" t="s">
        <v>734</v>
      </c>
    </row>
    <row r="47" spans="1:9" ht="28">
      <c r="A47" s="5" t="s">
        <v>1587</v>
      </c>
      <c r="B47" s="5"/>
      <c r="C47" s="5" t="s">
        <v>1588</v>
      </c>
      <c r="D47" s="23" t="s">
        <v>926</v>
      </c>
      <c r="E47" s="5" t="s">
        <v>31</v>
      </c>
      <c r="F47" s="5" t="s">
        <v>31</v>
      </c>
      <c r="G47" s="5" t="s">
        <v>50</v>
      </c>
      <c r="H47" s="62">
        <v>30098700</v>
      </c>
      <c r="I47" s="25" t="s">
        <v>734</v>
      </c>
    </row>
    <row r="48" spans="1:9" ht="28">
      <c r="A48" s="5" t="s">
        <v>843</v>
      </c>
      <c r="B48" s="5"/>
      <c r="C48" s="5" t="s">
        <v>844</v>
      </c>
      <c r="D48" s="23" t="s">
        <v>845</v>
      </c>
      <c r="E48" s="5" t="s">
        <v>31</v>
      </c>
      <c r="F48" s="5" t="s">
        <v>30</v>
      </c>
      <c r="G48" s="5" t="s">
        <v>50</v>
      </c>
      <c r="H48" s="25">
        <v>28464846</v>
      </c>
      <c r="I48" s="25" t="s">
        <v>846</v>
      </c>
    </row>
    <row r="49" spans="1:9" ht="42">
      <c r="A49" s="5" t="s">
        <v>847</v>
      </c>
      <c r="B49" s="5"/>
      <c r="C49" s="5" t="s">
        <v>848</v>
      </c>
      <c r="D49" s="23" t="s">
        <v>849</v>
      </c>
      <c r="E49" s="5" t="s">
        <v>297</v>
      </c>
      <c r="F49" s="5" t="s">
        <v>31</v>
      </c>
      <c r="G49" s="5" t="s">
        <v>50</v>
      </c>
      <c r="H49" s="25">
        <v>10560999</v>
      </c>
      <c r="I49" s="25" t="s">
        <v>734</v>
      </c>
    </row>
    <row r="50" spans="1:9">
      <c r="A50" s="5" t="s">
        <v>850</v>
      </c>
      <c r="B50" s="5"/>
      <c r="C50" s="5" t="s">
        <v>851</v>
      </c>
      <c r="D50" s="23" t="s">
        <v>852</v>
      </c>
      <c r="E50" s="5" t="s">
        <v>297</v>
      </c>
      <c r="F50" s="5" t="s">
        <v>30</v>
      </c>
      <c r="G50" s="5" t="s">
        <v>50</v>
      </c>
      <c r="H50" s="25">
        <v>24520497</v>
      </c>
      <c r="I50" s="25" t="s">
        <v>734</v>
      </c>
    </row>
    <row r="51" spans="1:9">
      <c r="A51" s="5" t="s">
        <v>328</v>
      </c>
      <c r="B51" s="5"/>
      <c r="C51" s="5" t="s">
        <v>241</v>
      </c>
      <c r="D51" s="23" t="s">
        <v>749</v>
      </c>
      <c r="E51" s="5" t="s">
        <v>31</v>
      </c>
      <c r="F51" s="5" t="s">
        <v>31</v>
      </c>
      <c r="G51" s="5" t="s">
        <v>50</v>
      </c>
      <c r="H51" s="25">
        <v>17264867</v>
      </c>
      <c r="I51" s="25" t="s">
        <v>734</v>
      </c>
    </row>
    <row r="52" spans="1:9" ht="28">
      <c r="A52" s="5" t="s">
        <v>334</v>
      </c>
      <c r="B52" s="5" t="s">
        <v>335</v>
      </c>
      <c r="C52" s="5" t="s">
        <v>336</v>
      </c>
      <c r="D52" s="23" t="s">
        <v>853</v>
      </c>
      <c r="E52" s="5" t="s">
        <v>31</v>
      </c>
      <c r="F52" s="5" t="s">
        <v>31</v>
      </c>
      <c r="G52" s="5" t="s">
        <v>50</v>
      </c>
      <c r="H52" s="25">
        <v>20591981</v>
      </c>
      <c r="I52" s="25" t="s">
        <v>734</v>
      </c>
    </row>
    <row r="53" spans="1:9">
      <c r="A53" s="5" t="s">
        <v>334</v>
      </c>
      <c r="B53" s="5" t="s">
        <v>335</v>
      </c>
      <c r="C53" s="5" t="s">
        <v>336</v>
      </c>
      <c r="D53" s="23" t="s">
        <v>854</v>
      </c>
      <c r="E53" s="5" t="s">
        <v>31</v>
      </c>
      <c r="F53" s="5" t="s">
        <v>31</v>
      </c>
      <c r="G53" s="5" t="s">
        <v>50</v>
      </c>
      <c r="H53" s="25">
        <v>21664240</v>
      </c>
      <c r="I53" s="25" t="s">
        <v>734</v>
      </c>
    </row>
    <row r="54" spans="1:9">
      <c r="A54" s="5" t="s">
        <v>855</v>
      </c>
      <c r="B54" s="5"/>
      <c r="C54" s="5" t="s">
        <v>856</v>
      </c>
      <c r="D54" s="23" t="s">
        <v>857</v>
      </c>
      <c r="E54" s="5" t="s">
        <v>31</v>
      </c>
      <c r="F54" s="5" t="s">
        <v>31</v>
      </c>
      <c r="G54" s="5" t="s">
        <v>50</v>
      </c>
      <c r="H54" s="25">
        <v>17264867</v>
      </c>
      <c r="I54" s="25" t="s">
        <v>734</v>
      </c>
    </row>
    <row r="55" spans="1:9" ht="28">
      <c r="A55" s="5" t="s">
        <v>858</v>
      </c>
      <c r="B55" s="5"/>
      <c r="C55" s="5" t="s">
        <v>859</v>
      </c>
      <c r="D55" s="23" t="s">
        <v>759</v>
      </c>
      <c r="E55" s="5" t="s">
        <v>297</v>
      </c>
      <c r="F55" s="5" t="s">
        <v>30</v>
      </c>
      <c r="G55" s="5" t="s">
        <v>50</v>
      </c>
      <c r="H55" s="25">
        <v>16687568</v>
      </c>
      <c r="I55" s="25" t="s">
        <v>734</v>
      </c>
    </row>
    <row r="56" spans="1:9" ht="28">
      <c r="A56" s="5" t="s">
        <v>860</v>
      </c>
      <c r="B56" s="5"/>
      <c r="C56" s="5" t="s">
        <v>861</v>
      </c>
      <c r="D56" s="23" t="s">
        <v>78</v>
      </c>
      <c r="E56" s="5" t="s">
        <v>297</v>
      </c>
      <c r="F56" s="5" t="s">
        <v>30</v>
      </c>
      <c r="G56" s="5" t="s">
        <v>50</v>
      </c>
      <c r="H56" s="25" t="s">
        <v>862</v>
      </c>
      <c r="I56" s="25" t="s">
        <v>734</v>
      </c>
    </row>
    <row r="57" spans="1:9">
      <c r="A57" s="5" t="s">
        <v>863</v>
      </c>
      <c r="B57" s="5"/>
      <c r="C57" s="5" t="s">
        <v>864</v>
      </c>
      <c r="D57" s="23" t="s">
        <v>78</v>
      </c>
      <c r="E57" s="5" t="s">
        <v>297</v>
      </c>
      <c r="F57" s="5" t="s">
        <v>31</v>
      </c>
      <c r="G57" s="5" t="s">
        <v>50</v>
      </c>
      <c r="H57" s="25">
        <v>20210997</v>
      </c>
      <c r="I57" s="25" t="s">
        <v>734</v>
      </c>
    </row>
    <row r="58" spans="1:9" ht="70">
      <c r="A58" s="5" t="s">
        <v>865</v>
      </c>
      <c r="B58" s="5"/>
      <c r="C58" s="5" t="s">
        <v>866</v>
      </c>
      <c r="D58" s="23" t="s">
        <v>867</v>
      </c>
      <c r="E58" s="5" t="s">
        <v>31</v>
      </c>
      <c r="F58" s="5" t="s">
        <v>31</v>
      </c>
      <c r="G58" s="5" t="s">
        <v>50</v>
      </c>
      <c r="H58" s="25">
        <v>17103436</v>
      </c>
      <c r="I58" s="25" t="s">
        <v>734</v>
      </c>
    </row>
    <row r="59" spans="1:9">
      <c r="A59" s="5" t="s">
        <v>868</v>
      </c>
      <c r="B59" s="5"/>
      <c r="C59" s="5" t="s">
        <v>447</v>
      </c>
      <c r="D59" s="23" t="s">
        <v>78</v>
      </c>
      <c r="E59" s="5" t="s">
        <v>80</v>
      </c>
      <c r="F59" s="5" t="s">
        <v>80</v>
      </c>
      <c r="G59" s="5" t="s">
        <v>50</v>
      </c>
      <c r="H59" s="25">
        <v>14531651</v>
      </c>
      <c r="I59" s="25" t="s">
        <v>734</v>
      </c>
    </row>
    <row r="60" spans="1:9">
      <c r="A60" s="5" t="s">
        <v>869</v>
      </c>
      <c r="B60" s="5"/>
      <c r="C60" s="5" t="s">
        <v>870</v>
      </c>
      <c r="D60" s="23" t="s">
        <v>355</v>
      </c>
      <c r="E60" s="5" t="s">
        <v>31</v>
      </c>
      <c r="F60" s="5" t="s">
        <v>30</v>
      </c>
      <c r="G60" s="5" t="s">
        <v>50</v>
      </c>
      <c r="H60" s="25">
        <v>26820768</v>
      </c>
      <c r="I60" s="25" t="s">
        <v>846</v>
      </c>
    </row>
    <row r="61" spans="1:9">
      <c r="A61" s="5" t="s">
        <v>871</v>
      </c>
      <c r="B61" s="5"/>
      <c r="C61" s="5" t="s">
        <v>872</v>
      </c>
      <c r="D61" s="23" t="s">
        <v>755</v>
      </c>
      <c r="E61" s="5" t="s">
        <v>297</v>
      </c>
      <c r="F61" s="5" t="s">
        <v>31</v>
      </c>
      <c r="G61" s="5" t="s">
        <v>50</v>
      </c>
      <c r="H61" s="25">
        <v>19369647</v>
      </c>
      <c r="I61" s="25" t="s">
        <v>734</v>
      </c>
    </row>
    <row r="62" spans="1:9" ht="42">
      <c r="A62" s="5" t="s">
        <v>873</v>
      </c>
      <c r="B62" s="5"/>
      <c r="C62" s="5" t="s">
        <v>874</v>
      </c>
      <c r="D62" s="23" t="s">
        <v>744</v>
      </c>
      <c r="E62" s="5" t="s">
        <v>297</v>
      </c>
      <c r="F62" s="5" t="s">
        <v>30</v>
      </c>
      <c r="G62" s="5" t="s">
        <v>50</v>
      </c>
      <c r="H62" s="25" t="s">
        <v>875</v>
      </c>
      <c r="I62" s="25" t="s">
        <v>876</v>
      </c>
    </row>
    <row r="63" spans="1:9">
      <c r="A63" s="5" t="s">
        <v>877</v>
      </c>
      <c r="B63" s="5"/>
      <c r="C63" s="5" t="s">
        <v>751</v>
      </c>
      <c r="D63" s="23" t="s">
        <v>355</v>
      </c>
      <c r="E63" s="5" t="s">
        <v>297</v>
      </c>
      <c r="F63" s="5" t="s">
        <v>30</v>
      </c>
      <c r="G63" s="5" t="s">
        <v>50</v>
      </c>
      <c r="H63" s="25">
        <v>21114676</v>
      </c>
      <c r="I63" s="25" t="s">
        <v>734</v>
      </c>
    </row>
    <row r="64" spans="1:9" ht="70">
      <c r="A64" s="5" t="s">
        <v>878</v>
      </c>
      <c r="B64" s="5"/>
      <c r="C64" s="5" t="s">
        <v>879</v>
      </c>
      <c r="D64" s="23" t="s">
        <v>867</v>
      </c>
      <c r="E64" s="5" t="s">
        <v>297</v>
      </c>
      <c r="F64" s="5" t="s">
        <v>31</v>
      </c>
      <c r="G64" s="5" t="s">
        <v>50</v>
      </c>
      <c r="H64" s="25">
        <v>17103436</v>
      </c>
      <c r="I64" s="25" t="s">
        <v>734</v>
      </c>
    </row>
    <row r="65" spans="1:9">
      <c r="A65" s="5" t="s">
        <v>880</v>
      </c>
      <c r="B65" s="5"/>
      <c r="C65" s="5" t="s">
        <v>881</v>
      </c>
      <c r="D65" s="23" t="s">
        <v>882</v>
      </c>
      <c r="E65" s="5" t="s">
        <v>297</v>
      </c>
      <c r="F65" s="5" t="s">
        <v>31</v>
      </c>
      <c r="G65" s="5" t="s">
        <v>50</v>
      </c>
      <c r="H65" s="25">
        <v>27502037</v>
      </c>
      <c r="I65" s="25" t="s">
        <v>734</v>
      </c>
    </row>
    <row r="66" spans="1:9">
      <c r="A66" s="5" t="s">
        <v>883</v>
      </c>
      <c r="B66" s="5"/>
      <c r="C66" s="5" t="s">
        <v>884</v>
      </c>
      <c r="D66" s="23" t="s">
        <v>740</v>
      </c>
      <c r="E66" s="5" t="s">
        <v>30</v>
      </c>
      <c r="F66" s="5" t="s">
        <v>30</v>
      </c>
      <c r="G66" s="5" t="s">
        <v>50</v>
      </c>
      <c r="H66" s="25">
        <v>16400072</v>
      </c>
      <c r="I66" s="25" t="s">
        <v>734</v>
      </c>
    </row>
    <row r="67" spans="1:9" ht="28">
      <c r="A67" s="5" t="s">
        <v>885</v>
      </c>
      <c r="B67" s="5"/>
      <c r="C67" s="5" t="s">
        <v>886</v>
      </c>
      <c r="D67" s="23" t="s">
        <v>759</v>
      </c>
      <c r="E67" s="5" t="s">
        <v>297</v>
      </c>
      <c r="F67" s="5" t="s">
        <v>30</v>
      </c>
      <c r="G67" s="5" t="s">
        <v>50</v>
      </c>
      <c r="H67" s="25" t="s">
        <v>887</v>
      </c>
      <c r="I67" s="25" t="s">
        <v>734</v>
      </c>
    </row>
    <row r="68" spans="1:9" ht="28">
      <c r="A68" s="5" t="s">
        <v>888</v>
      </c>
      <c r="B68" s="5"/>
      <c r="C68" s="5" t="s">
        <v>889</v>
      </c>
      <c r="D68" s="23" t="s">
        <v>890</v>
      </c>
      <c r="E68" s="5" t="s">
        <v>297</v>
      </c>
      <c r="F68" s="5" t="s">
        <v>30</v>
      </c>
      <c r="G68" s="5" t="s">
        <v>50</v>
      </c>
      <c r="H68" s="25">
        <v>18846434</v>
      </c>
      <c r="I68" s="25" t="s">
        <v>734</v>
      </c>
    </row>
    <row r="69" spans="1:9" ht="28">
      <c r="A69" s="5" t="s">
        <v>891</v>
      </c>
      <c r="B69" s="5"/>
      <c r="C69" s="5" t="s">
        <v>892</v>
      </c>
      <c r="D69" s="23" t="s">
        <v>893</v>
      </c>
      <c r="E69" s="5" t="s">
        <v>31</v>
      </c>
      <c r="F69" s="5" t="s">
        <v>30</v>
      </c>
      <c r="G69" s="5" t="s">
        <v>50</v>
      </c>
      <c r="H69" s="25">
        <v>29330334</v>
      </c>
      <c r="I69" s="25" t="s">
        <v>894</v>
      </c>
    </row>
    <row r="70" spans="1:9">
      <c r="A70" s="5" t="s">
        <v>895</v>
      </c>
      <c r="B70" s="5"/>
      <c r="C70" s="5" t="s">
        <v>896</v>
      </c>
      <c r="D70" s="23" t="s">
        <v>185</v>
      </c>
      <c r="E70" s="5" t="s">
        <v>297</v>
      </c>
      <c r="F70" s="5" t="s">
        <v>30</v>
      </c>
      <c r="G70" s="5" t="s">
        <v>50</v>
      </c>
      <c r="H70" s="25">
        <v>22407170</v>
      </c>
      <c r="I70" s="25" t="s">
        <v>734</v>
      </c>
    </row>
    <row r="71" spans="1:9" ht="28">
      <c r="A71" s="5" t="s">
        <v>897</v>
      </c>
      <c r="B71" s="5"/>
      <c r="C71" s="5" t="s">
        <v>898</v>
      </c>
      <c r="D71" s="23" t="s">
        <v>765</v>
      </c>
      <c r="E71" s="5" t="s">
        <v>297</v>
      </c>
      <c r="F71" s="5" t="s">
        <v>31</v>
      </c>
      <c r="G71" s="5" t="s">
        <v>50</v>
      </c>
      <c r="H71" s="25" t="s">
        <v>1450</v>
      </c>
      <c r="I71" s="25" t="s">
        <v>1451</v>
      </c>
    </row>
    <row r="72" spans="1:9">
      <c r="A72" s="5" t="s">
        <v>899</v>
      </c>
      <c r="B72" s="5"/>
      <c r="C72" s="5" t="s">
        <v>900</v>
      </c>
      <c r="D72" s="23" t="s">
        <v>765</v>
      </c>
      <c r="E72" s="5" t="s">
        <v>297</v>
      </c>
      <c r="F72" s="5" t="s">
        <v>30</v>
      </c>
      <c r="G72" s="5" t="s">
        <v>50</v>
      </c>
      <c r="H72" s="25">
        <v>17216618</v>
      </c>
      <c r="I72" s="25" t="s">
        <v>734</v>
      </c>
    </row>
    <row r="73" spans="1:9">
      <c r="A73" s="5" t="s">
        <v>903</v>
      </c>
      <c r="B73" s="5"/>
      <c r="C73" s="5" t="s">
        <v>904</v>
      </c>
      <c r="D73" s="23" t="s">
        <v>765</v>
      </c>
      <c r="E73" s="5" t="s">
        <v>31</v>
      </c>
      <c r="F73" s="5" t="s">
        <v>31</v>
      </c>
      <c r="G73" s="5" t="s">
        <v>50</v>
      </c>
      <c r="H73" s="25">
        <v>29752777</v>
      </c>
      <c r="I73" s="25" t="s">
        <v>734</v>
      </c>
    </row>
    <row r="74" spans="1:9" ht="28">
      <c r="A74" s="5" t="s">
        <v>905</v>
      </c>
      <c r="B74" s="5"/>
      <c r="C74" s="5" t="s">
        <v>906</v>
      </c>
      <c r="D74" s="23" t="s">
        <v>907</v>
      </c>
      <c r="E74" s="5" t="s">
        <v>31</v>
      </c>
      <c r="F74" s="5" t="s">
        <v>30</v>
      </c>
      <c r="G74" s="5" t="s">
        <v>50</v>
      </c>
      <c r="H74" s="25" t="s">
        <v>908</v>
      </c>
      <c r="I74" s="25" t="s">
        <v>909</v>
      </c>
    </row>
    <row r="75" spans="1:9">
      <c r="A75" s="5" t="s">
        <v>910</v>
      </c>
      <c r="B75" s="5"/>
      <c r="C75" s="5" t="s">
        <v>184</v>
      </c>
      <c r="D75" s="23" t="s">
        <v>911</v>
      </c>
      <c r="E75" s="5" t="s">
        <v>30</v>
      </c>
      <c r="F75" s="5" t="s">
        <v>30</v>
      </c>
      <c r="G75" s="5" t="s">
        <v>50</v>
      </c>
      <c r="H75" s="25">
        <v>18082733</v>
      </c>
      <c r="I75" s="25" t="s">
        <v>734</v>
      </c>
    </row>
    <row r="76" spans="1:9">
      <c r="A76" s="5" t="s">
        <v>912</v>
      </c>
      <c r="B76" s="5"/>
      <c r="C76" s="5" t="s">
        <v>913</v>
      </c>
      <c r="D76" s="23" t="s">
        <v>755</v>
      </c>
      <c r="E76" s="5" t="s">
        <v>30</v>
      </c>
      <c r="F76" s="5" t="s">
        <v>30</v>
      </c>
      <c r="G76" s="5" t="s">
        <v>50</v>
      </c>
      <c r="H76" s="25">
        <v>24913027</v>
      </c>
      <c r="I76" s="25" t="s">
        <v>734</v>
      </c>
    </row>
    <row r="77" spans="1:9">
      <c r="A77" s="5" t="s">
        <v>914</v>
      </c>
      <c r="B77" s="5"/>
      <c r="C77" s="5" t="s">
        <v>915</v>
      </c>
      <c r="D77" s="23" t="s">
        <v>189</v>
      </c>
      <c r="E77" s="5" t="s">
        <v>297</v>
      </c>
      <c r="F77" s="5" t="s">
        <v>30</v>
      </c>
      <c r="G77" s="5" t="s">
        <v>50</v>
      </c>
      <c r="H77" s="25">
        <v>25280067</v>
      </c>
      <c r="I77" s="25" t="s">
        <v>734</v>
      </c>
    </row>
    <row r="78" spans="1:9" ht="28">
      <c r="A78" s="5" t="s">
        <v>916</v>
      </c>
      <c r="B78" s="5" t="s">
        <v>423</v>
      </c>
      <c r="C78" s="5" t="s">
        <v>917</v>
      </c>
      <c r="D78" s="23" t="s">
        <v>918</v>
      </c>
      <c r="E78" s="5" t="s">
        <v>30</v>
      </c>
      <c r="F78" s="5" t="s">
        <v>30</v>
      </c>
      <c r="G78" s="5" t="s">
        <v>50</v>
      </c>
      <c r="H78" s="25">
        <v>20237166</v>
      </c>
      <c r="I78" s="25" t="s">
        <v>919</v>
      </c>
    </row>
    <row r="79" spans="1:9" ht="84">
      <c r="A79" s="5" t="s">
        <v>916</v>
      </c>
      <c r="B79" s="5" t="s">
        <v>423</v>
      </c>
      <c r="C79" s="5" t="s">
        <v>917</v>
      </c>
      <c r="D79" s="23" t="s">
        <v>920</v>
      </c>
      <c r="E79" s="5" t="s">
        <v>30</v>
      </c>
      <c r="F79" s="5" t="s">
        <v>30</v>
      </c>
      <c r="G79" s="5" t="s">
        <v>50</v>
      </c>
      <c r="H79" s="25" t="s">
        <v>921</v>
      </c>
      <c r="I79" s="25" t="s">
        <v>922</v>
      </c>
    </row>
    <row r="80" spans="1:9">
      <c r="A80" s="5" t="s">
        <v>923</v>
      </c>
      <c r="B80" s="5"/>
      <c r="C80" s="5" t="s">
        <v>199</v>
      </c>
      <c r="D80" s="23" t="s">
        <v>78</v>
      </c>
      <c r="E80" s="5" t="s">
        <v>297</v>
      </c>
      <c r="F80" s="5" t="s">
        <v>31</v>
      </c>
      <c r="G80" s="5" t="s">
        <v>50</v>
      </c>
      <c r="H80" s="25">
        <v>12322893</v>
      </c>
      <c r="I80" s="25" t="s">
        <v>734</v>
      </c>
    </row>
    <row r="81" spans="1:9" ht="28">
      <c r="A81" s="5" t="s">
        <v>924</v>
      </c>
      <c r="B81" s="5"/>
      <c r="C81" s="5" t="s">
        <v>925</v>
      </c>
      <c r="D81" s="23" t="s">
        <v>926</v>
      </c>
      <c r="E81" s="5" t="s">
        <v>31</v>
      </c>
      <c r="F81" s="5" t="s">
        <v>30</v>
      </c>
      <c r="G81" s="5" t="s">
        <v>50</v>
      </c>
      <c r="H81" s="25">
        <v>28754744</v>
      </c>
      <c r="I81" s="25" t="s">
        <v>927</v>
      </c>
    </row>
    <row r="82" spans="1:9">
      <c r="A82" s="5" t="s">
        <v>928</v>
      </c>
      <c r="B82" s="5"/>
      <c r="C82" s="5" t="s">
        <v>929</v>
      </c>
      <c r="D82" s="23" t="s">
        <v>767</v>
      </c>
      <c r="E82" s="5" t="s">
        <v>297</v>
      </c>
      <c r="F82" s="5" t="s">
        <v>30</v>
      </c>
      <c r="G82" s="5" t="s">
        <v>50</v>
      </c>
      <c r="H82" s="25">
        <v>27827323</v>
      </c>
      <c r="I82" s="32" t="s">
        <v>734</v>
      </c>
    </row>
    <row r="83" spans="1:9">
      <c r="A83" s="5" t="s">
        <v>930</v>
      </c>
      <c r="B83" s="5"/>
      <c r="C83" s="5" t="s">
        <v>929</v>
      </c>
      <c r="D83" s="23" t="s">
        <v>767</v>
      </c>
      <c r="E83" s="5" t="s">
        <v>297</v>
      </c>
      <c r="F83" s="5" t="s">
        <v>30</v>
      </c>
      <c r="G83" s="5" t="s">
        <v>50</v>
      </c>
      <c r="H83" s="25">
        <v>27827323</v>
      </c>
      <c r="I83" s="32" t="s">
        <v>734</v>
      </c>
    </row>
    <row r="84" spans="1:9">
      <c r="A84" s="5" t="s">
        <v>931</v>
      </c>
      <c r="B84" s="5"/>
      <c r="C84" s="5" t="s">
        <v>932</v>
      </c>
      <c r="D84" s="23" t="s">
        <v>767</v>
      </c>
      <c r="E84" s="5" t="s">
        <v>297</v>
      </c>
      <c r="F84" s="5" t="s">
        <v>30</v>
      </c>
      <c r="G84" s="5" t="s">
        <v>50</v>
      </c>
      <c r="H84" s="25">
        <v>27827323</v>
      </c>
      <c r="I84" s="32" t="s">
        <v>734</v>
      </c>
    </row>
    <row r="85" spans="1:9">
      <c r="A85" s="5" t="s">
        <v>933</v>
      </c>
      <c r="B85" s="5"/>
      <c r="C85" s="5" t="s">
        <v>934</v>
      </c>
      <c r="D85" s="23" t="s">
        <v>765</v>
      </c>
      <c r="E85" s="5" t="s">
        <v>31</v>
      </c>
      <c r="F85" s="5" t="s">
        <v>31</v>
      </c>
      <c r="G85" s="5" t="s">
        <v>50</v>
      </c>
      <c r="H85" s="25">
        <v>29752777</v>
      </c>
      <c r="I85" s="32" t="s">
        <v>734</v>
      </c>
    </row>
    <row r="86" spans="1:9" ht="28">
      <c r="A86" s="5" t="s">
        <v>935</v>
      </c>
      <c r="B86" s="5"/>
      <c r="C86" s="5" t="s">
        <v>936</v>
      </c>
      <c r="D86" s="23" t="s">
        <v>926</v>
      </c>
      <c r="E86" s="5" t="s">
        <v>297</v>
      </c>
      <c r="F86" s="5" t="s">
        <v>30</v>
      </c>
      <c r="G86" s="5" t="s">
        <v>50</v>
      </c>
      <c r="H86" s="25" t="s">
        <v>937</v>
      </c>
      <c r="I86" s="32" t="s">
        <v>734</v>
      </c>
    </row>
    <row r="87" spans="1:9" ht="28">
      <c r="A87" s="5" t="s">
        <v>938</v>
      </c>
      <c r="B87" s="5"/>
      <c r="C87" s="5" t="s">
        <v>487</v>
      </c>
      <c r="D87" s="23" t="s">
        <v>926</v>
      </c>
      <c r="E87" s="5" t="s">
        <v>297</v>
      </c>
      <c r="F87" s="5" t="s">
        <v>30</v>
      </c>
      <c r="G87" s="5" t="s">
        <v>50</v>
      </c>
      <c r="H87" s="25">
        <v>25064402</v>
      </c>
      <c r="I87" s="32" t="s">
        <v>734</v>
      </c>
    </row>
    <row r="88" spans="1:9" ht="28">
      <c r="A88" s="5" t="s">
        <v>939</v>
      </c>
      <c r="B88" s="5"/>
      <c r="C88" s="5" t="s">
        <v>940</v>
      </c>
      <c r="D88" s="23" t="s">
        <v>926</v>
      </c>
      <c r="E88" s="5" t="s">
        <v>297</v>
      </c>
      <c r="F88" s="5" t="s">
        <v>31</v>
      </c>
      <c r="G88" s="5" t="s">
        <v>50</v>
      </c>
      <c r="H88" s="25">
        <v>25064402</v>
      </c>
      <c r="I88" s="32" t="s">
        <v>734</v>
      </c>
    </row>
    <row r="89" spans="1:9" ht="28">
      <c r="A89" s="5" t="s">
        <v>941</v>
      </c>
      <c r="B89" s="5"/>
      <c r="C89" s="5" t="s">
        <v>942</v>
      </c>
      <c r="D89" s="23" t="s">
        <v>943</v>
      </c>
      <c r="E89" s="5" t="s">
        <v>297</v>
      </c>
      <c r="F89" s="5" t="s">
        <v>31</v>
      </c>
      <c r="G89" s="5" t="s">
        <v>50</v>
      </c>
      <c r="H89" s="25">
        <v>11397841</v>
      </c>
      <c r="I89" s="32" t="s">
        <v>734</v>
      </c>
    </row>
    <row r="90" spans="1:9" ht="28">
      <c r="A90" s="5" t="s">
        <v>944</v>
      </c>
      <c r="B90" s="5"/>
      <c r="C90" s="5" t="s">
        <v>945</v>
      </c>
      <c r="D90" s="23" t="s">
        <v>946</v>
      </c>
      <c r="E90" s="5" t="s">
        <v>297</v>
      </c>
      <c r="F90" s="5" t="s">
        <v>30</v>
      </c>
      <c r="G90" s="5" t="s">
        <v>50</v>
      </c>
      <c r="H90" s="25">
        <v>19369647</v>
      </c>
      <c r="I90" s="32" t="s">
        <v>947</v>
      </c>
    </row>
    <row r="91" spans="1:9" ht="28">
      <c r="A91" s="5" t="s">
        <v>948</v>
      </c>
      <c r="B91" s="5"/>
      <c r="C91" s="5" t="s">
        <v>751</v>
      </c>
      <c r="D91" s="23" t="s">
        <v>946</v>
      </c>
      <c r="E91" s="5" t="s">
        <v>297</v>
      </c>
      <c r="F91" s="5" t="s">
        <v>30</v>
      </c>
      <c r="G91" s="5" t="s">
        <v>50</v>
      </c>
      <c r="H91" s="25">
        <v>19369647</v>
      </c>
      <c r="I91" s="32" t="s">
        <v>949</v>
      </c>
    </row>
    <row r="92" spans="1:9">
      <c r="A92" s="5" t="s">
        <v>950</v>
      </c>
      <c r="B92" s="5"/>
      <c r="C92" s="5" t="s">
        <v>951</v>
      </c>
      <c r="D92" s="23" t="s">
        <v>765</v>
      </c>
      <c r="E92" s="5" t="s">
        <v>31</v>
      </c>
      <c r="F92" s="5" t="s">
        <v>31</v>
      </c>
      <c r="G92" s="5" t="s">
        <v>50</v>
      </c>
      <c r="H92" s="25">
        <v>29752777</v>
      </c>
      <c r="I92" s="32" t="s">
        <v>734</v>
      </c>
    </row>
    <row r="93" spans="1:9" ht="28">
      <c r="A93" s="5" t="s">
        <v>952</v>
      </c>
      <c r="B93" s="5"/>
      <c r="C93" s="5" t="s">
        <v>953</v>
      </c>
      <c r="D93" s="23" t="s">
        <v>759</v>
      </c>
      <c r="E93" s="5" t="s">
        <v>297</v>
      </c>
      <c r="F93" s="5" t="s">
        <v>30</v>
      </c>
      <c r="G93" s="5" t="s">
        <v>50</v>
      </c>
      <c r="H93" s="25">
        <v>22673690</v>
      </c>
      <c r="I93" s="25" t="s">
        <v>954</v>
      </c>
    </row>
    <row r="94" spans="1:9" ht="28">
      <c r="A94" s="5" t="s">
        <v>1553</v>
      </c>
      <c r="B94" s="5"/>
      <c r="C94" s="5" t="s">
        <v>1554</v>
      </c>
      <c r="D94" s="23" t="s">
        <v>1288</v>
      </c>
      <c r="E94" s="5" t="s">
        <v>31</v>
      </c>
      <c r="F94" s="5" t="s">
        <v>31</v>
      </c>
      <c r="G94" s="5" t="s">
        <v>50</v>
      </c>
      <c r="H94" s="60">
        <v>30098700</v>
      </c>
      <c r="I94" s="25" t="s">
        <v>734</v>
      </c>
    </row>
    <row r="95" spans="1:9">
      <c r="A95" s="5" t="s">
        <v>955</v>
      </c>
      <c r="B95" s="5"/>
      <c r="C95" s="5" t="s">
        <v>956</v>
      </c>
      <c r="D95" s="23" t="s">
        <v>957</v>
      </c>
      <c r="E95" s="5" t="s">
        <v>30</v>
      </c>
      <c r="F95" s="5" t="s">
        <v>30</v>
      </c>
      <c r="G95" s="5" t="s">
        <v>50</v>
      </c>
      <c r="H95" s="25">
        <v>21126912</v>
      </c>
      <c r="I95" s="25" t="s">
        <v>734</v>
      </c>
    </row>
    <row r="96" spans="1:9" ht="70">
      <c r="A96" s="5" t="s">
        <v>958</v>
      </c>
      <c r="B96" s="5" t="s">
        <v>959</v>
      </c>
      <c r="C96" s="5" t="s">
        <v>960</v>
      </c>
      <c r="D96" s="23" t="s">
        <v>961</v>
      </c>
      <c r="E96" s="5" t="s">
        <v>31</v>
      </c>
      <c r="F96" s="5" t="s">
        <v>30</v>
      </c>
      <c r="G96" s="5" t="s">
        <v>50</v>
      </c>
      <c r="H96" s="24">
        <v>16931801</v>
      </c>
      <c r="I96" s="25" t="s">
        <v>962</v>
      </c>
    </row>
    <row r="97" spans="1:9" ht="56">
      <c r="A97" s="5" t="s">
        <v>963</v>
      </c>
      <c r="B97" s="5"/>
      <c r="C97" s="5" t="s">
        <v>964</v>
      </c>
      <c r="D97" s="23" t="s">
        <v>755</v>
      </c>
      <c r="E97" s="5" t="s">
        <v>30</v>
      </c>
      <c r="F97" s="5" t="s">
        <v>30</v>
      </c>
      <c r="G97" s="5" t="s">
        <v>50</v>
      </c>
      <c r="H97" s="24">
        <v>25956372</v>
      </c>
      <c r="I97" s="25" t="s">
        <v>965</v>
      </c>
    </row>
    <row r="98" spans="1:9" ht="42">
      <c r="A98" s="5" t="s">
        <v>966</v>
      </c>
      <c r="B98" s="5" t="s">
        <v>967</v>
      </c>
      <c r="C98" s="5" t="s">
        <v>968</v>
      </c>
      <c r="D98" s="23" t="s">
        <v>969</v>
      </c>
      <c r="E98" s="5" t="s">
        <v>297</v>
      </c>
      <c r="F98" s="5" t="s">
        <v>30</v>
      </c>
      <c r="G98" s="5" t="s">
        <v>50</v>
      </c>
      <c r="H98" s="28">
        <v>25180599</v>
      </c>
      <c r="I98" s="25" t="s">
        <v>970</v>
      </c>
    </row>
    <row r="99" spans="1:9" ht="42">
      <c r="A99" s="5" t="s">
        <v>971</v>
      </c>
      <c r="B99" s="5" t="s">
        <v>972</v>
      </c>
      <c r="C99" s="5" t="s">
        <v>820</v>
      </c>
      <c r="D99" s="23" t="s">
        <v>969</v>
      </c>
      <c r="E99" s="5" t="s">
        <v>297</v>
      </c>
      <c r="F99" s="5" t="s">
        <v>30</v>
      </c>
      <c r="G99" s="5" t="s">
        <v>50</v>
      </c>
      <c r="H99" s="24">
        <v>25180599</v>
      </c>
      <c r="I99" s="25" t="s">
        <v>970</v>
      </c>
    </row>
    <row r="100" spans="1:9" ht="56">
      <c r="A100" s="5" t="s">
        <v>488</v>
      </c>
      <c r="B100" s="5" t="s">
        <v>489</v>
      </c>
      <c r="C100" s="5" t="s">
        <v>447</v>
      </c>
      <c r="D100" s="23" t="s">
        <v>973</v>
      </c>
      <c r="E100" s="5" t="s">
        <v>80</v>
      </c>
      <c r="F100" s="5" t="s">
        <v>80</v>
      </c>
      <c r="G100" s="5" t="s">
        <v>50</v>
      </c>
      <c r="H100" s="25" t="s">
        <v>974</v>
      </c>
      <c r="I100" s="25" t="s">
        <v>734</v>
      </c>
    </row>
    <row r="101" spans="1:9">
      <c r="A101" s="5" t="s">
        <v>975</v>
      </c>
      <c r="B101" s="5"/>
      <c r="C101" s="5" t="s">
        <v>976</v>
      </c>
      <c r="D101" s="23" t="s">
        <v>755</v>
      </c>
      <c r="E101" s="5" t="s">
        <v>80</v>
      </c>
      <c r="F101" s="5" t="s">
        <v>80</v>
      </c>
      <c r="G101" s="5" t="s">
        <v>50</v>
      </c>
      <c r="H101" s="25" t="s">
        <v>977</v>
      </c>
      <c r="I101" s="25" t="s">
        <v>734</v>
      </c>
    </row>
    <row r="102" spans="1:9" ht="28">
      <c r="A102" s="5" t="s">
        <v>978</v>
      </c>
      <c r="B102" s="5"/>
      <c r="C102" s="5" t="s">
        <v>896</v>
      </c>
      <c r="D102" s="23" t="s">
        <v>78</v>
      </c>
      <c r="E102" s="5" t="s">
        <v>297</v>
      </c>
      <c r="F102" s="5" t="s">
        <v>30</v>
      </c>
      <c r="G102" s="5" t="s">
        <v>50</v>
      </c>
      <c r="H102" s="25">
        <v>16542438</v>
      </c>
      <c r="I102" s="25" t="s">
        <v>979</v>
      </c>
    </row>
    <row r="103" spans="1:9" ht="28">
      <c r="A103" s="5" t="s">
        <v>980</v>
      </c>
      <c r="B103" s="5"/>
      <c r="C103" s="5" t="s">
        <v>981</v>
      </c>
      <c r="D103" s="23" t="s">
        <v>926</v>
      </c>
      <c r="E103" s="5" t="s">
        <v>297</v>
      </c>
      <c r="F103" s="5" t="s">
        <v>31</v>
      </c>
      <c r="G103" s="5" t="s">
        <v>50</v>
      </c>
      <c r="H103" s="25">
        <v>25064402</v>
      </c>
      <c r="I103" s="25" t="s">
        <v>734</v>
      </c>
    </row>
    <row r="104" spans="1:9">
      <c r="A104" s="5" t="s">
        <v>982</v>
      </c>
      <c r="B104" s="5"/>
      <c r="C104" s="5" t="s">
        <v>983</v>
      </c>
      <c r="D104" s="23" t="s">
        <v>767</v>
      </c>
      <c r="E104" s="5" t="s">
        <v>297</v>
      </c>
      <c r="F104" s="5" t="s">
        <v>30</v>
      </c>
      <c r="G104" s="5" t="s">
        <v>50</v>
      </c>
      <c r="H104" s="27">
        <v>19268936</v>
      </c>
      <c r="I104" s="25" t="s">
        <v>734</v>
      </c>
    </row>
    <row r="105" spans="1:9">
      <c r="A105" s="5" t="s">
        <v>984</v>
      </c>
      <c r="B105" s="5"/>
      <c r="C105" s="5" t="s">
        <v>985</v>
      </c>
      <c r="D105" s="23" t="s">
        <v>882</v>
      </c>
      <c r="E105" s="5" t="s">
        <v>297</v>
      </c>
      <c r="F105" s="5" t="s">
        <v>30</v>
      </c>
      <c r="G105" s="5" t="s">
        <v>50</v>
      </c>
      <c r="H105" s="25">
        <v>26031747</v>
      </c>
      <c r="I105" s="25" t="s">
        <v>734</v>
      </c>
    </row>
    <row r="106" spans="1:9">
      <c r="A106" s="5" t="s">
        <v>986</v>
      </c>
      <c r="B106" s="5"/>
      <c r="C106" s="5" t="s">
        <v>987</v>
      </c>
      <c r="D106" s="23" t="s">
        <v>882</v>
      </c>
      <c r="E106" s="5" t="s">
        <v>31</v>
      </c>
      <c r="F106" s="5" t="s">
        <v>31</v>
      </c>
      <c r="G106" s="5" t="s">
        <v>50</v>
      </c>
      <c r="H106" s="25">
        <v>27502037</v>
      </c>
      <c r="I106" s="25" t="s">
        <v>988</v>
      </c>
    </row>
    <row r="107" spans="1:9" ht="70">
      <c r="A107" s="5" t="s">
        <v>989</v>
      </c>
      <c r="B107" s="5"/>
      <c r="C107" s="5" t="s">
        <v>267</v>
      </c>
      <c r="D107" s="23" t="s">
        <v>740</v>
      </c>
      <c r="E107" s="5" t="s">
        <v>30</v>
      </c>
      <c r="F107" s="5" t="s">
        <v>30</v>
      </c>
      <c r="G107" s="5" t="s">
        <v>50</v>
      </c>
      <c r="H107" s="25" t="s">
        <v>990</v>
      </c>
      <c r="I107" s="25" t="s">
        <v>1621</v>
      </c>
    </row>
    <row r="108" spans="1:9" ht="42">
      <c r="A108" s="5" t="s">
        <v>991</v>
      </c>
      <c r="B108" s="5"/>
      <c r="C108" s="5" t="s">
        <v>267</v>
      </c>
      <c r="D108" s="23" t="s">
        <v>193</v>
      </c>
      <c r="E108" s="5" t="s">
        <v>31</v>
      </c>
      <c r="F108" s="5" t="s">
        <v>30</v>
      </c>
      <c r="G108" s="5" t="s">
        <v>50</v>
      </c>
      <c r="H108" s="27">
        <v>21255775</v>
      </c>
      <c r="I108" s="25" t="s">
        <v>992</v>
      </c>
    </row>
    <row r="109" spans="1:9">
      <c r="A109" s="5" t="s">
        <v>993</v>
      </c>
      <c r="B109" s="5"/>
      <c r="C109" s="5" t="s">
        <v>994</v>
      </c>
      <c r="D109" s="23" t="s">
        <v>767</v>
      </c>
      <c r="E109" s="5" t="s">
        <v>297</v>
      </c>
      <c r="F109" s="5" t="s">
        <v>30</v>
      </c>
      <c r="G109" s="5" t="s">
        <v>50</v>
      </c>
      <c r="H109" s="27" t="s">
        <v>995</v>
      </c>
      <c r="I109" s="25" t="s">
        <v>996</v>
      </c>
    </row>
    <row r="110" spans="1:9" ht="28">
      <c r="A110" s="5" t="s">
        <v>1448</v>
      </c>
      <c r="B110" s="5"/>
      <c r="C110" s="5" t="s">
        <v>861</v>
      </c>
      <c r="D110" s="23" t="s">
        <v>1449</v>
      </c>
      <c r="E110" s="5" t="s">
        <v>30</v>
      </c>
      <c r="F110" s="5" t="s">
        <v>30</v>
      </c>
      <c r="G110" s="5" t="s">
        <v>50</v>
      </c>
      <c r="H110" s="52" t="s">
        <v>1460</v>
      </c>
      <c r="I110" s="25" t="s">
        <v>1461</v>
      </c>
    </row>
    <row r="111" spans="1:9" ht="28">
      <c r="A111" s="5" t="s">
        <v>997</v>
      </c>
      <c r="B111" s="5"/>
      <c r="C111" s="5" t="s">
        <v>859</v>
      </c>
      <c r="D111" s="23" t="s">
        <v>926</v>
      </c>
      <c r="E111" s="5" t="s">
        <v>297</v>
      </c>
      <c r="F111" s="5" t="s">
        <v>31</v>
      </c>
      <c r="G111" s="5" t="s">
        <v>50</v>
      </c>
      <c r="H111" s="24">
        <v>15846219</v>
      </c>
      <c r="I111" s="25" t="s">
        <v>734</v>
      </c>
    </row>
    <row r="112" spans="1:9">
      <c r="A112" s="5" t="s">
        <v>998</v>
      </c>
      <c r="B112" s="5"/>
      <c r="C112" s="5" t="s">
        <v>999</v>
      </c>
      <c r="D112" s="23" t="s">
        <v>946</v>
      </c>
      <c r="E112" s="5" t="s">
        <v>297</v>
      </c>
      <c r="F112" s="5" t="s">
        <v>31</v>
      </c>
      <c r="G112" s="5" t="s">
        <v>50</v>
      </c>
      <c r="H112" s="24">
        <v>19369647</v>
      </c>
      <c r="I112" s="25" t="s">
        <v>734</v>
      </c>
    </row>
    <row r="113" spans="1:9" ht="42">
      <c r="A113" s="5" t="s">
        <v>1000</v>
      </c>
      <c r="B113" s="5"/>
      <c r="C113" s="5" t="s">
        <v>1001</v>
      </c>
      <c r="D113" s="23" t="s">
        <v>755</v>
      </c>
      <c r="E113" s="5" t="s">
        <v>297</v>
      </c>
      <c r="F113" s="5" t="s">
        <v>30</v>
      </c>
      <c r="G113" s="5" t="s">
        <v>50</v>
      </c>
      <c r="H113" s="24" t="s">
        <v>1002</v>
      </c>
      <c r="I113" s="25" t="s">
        <v>1003</v>
      </c>
    </row>
    <row r="114" spans="1:9" ht="28">
      <c r="A114" s="29" t="s">
        <v>1004</v>
      </c>
      <c r="B114" s="5"/>
      <c r="C114" s="5" t="s">
        <v>1005</v>
      </c>
      <c r="D114" s="23" t="s">
        <v>1006</v>
      </c>
      <c r="E114" s="5" t="s">
        <v>297</v>
      </c>
      <c r="F114" s="5" t="s">
        <v>30</v>
      </c>
      <c r="G114" s="5" t="s">
        <v>50</v>
      </c>
      <c r="H114" s="24">
        <v>19602509</v>
      </c>
      <c r="I114" s="25" t="s">
        <v>1007</v>
      </c>
    </row>
    <row r="115" spans="1:9">
      <c r="A115" s="29" t="s">
        <v>1008</v>
      </c>
      <c r="B115" s="5"/>
      <c r="C115" s="5" t="s">
        <v>1009</v>
      </c>
      <c r="D115" s="23" t="s">
        <v>765</v>
      </c>
      <c r="E115" s="5" t="s">
        <v>31</v>
      </c>
      <c r="F115" s="5" t="s">
        <v>31</v>
      </c>
      <c r="G115" s="5" t="s">
        <v>50</v>
      </c>
      <c r="H115" s="24">
        <v>29752777</v>
      </c>
      <c r="I115" s="25" t="s">
        <v>734</v>
      </c>
    </row>
    <row r="116" spans="1:9">
      <c r="A116" s="5" t="s">
        <v>1010</v>
      </c>
      <c r="B116" s="5"/>
      <c r="C116" s="5" t="s">
        <v>1011</v>
      </c>
      <c r="D116" s="23" t="s">
        <v>1012</v>
      </c>
      <c r="E116" s="5" t="s">
        <v>31</v>
      </c>
      <c r="F116" s="5" t="s">
        <v>31</v>
      </c>
      <c r="G116" s="5" t="s">
        <v>50</v>
      </c>
      <c r="H116" s="25">
        <v>17154300</v>
      </c>
      <c r="I116" s="25" t="s">
        <v>734</v>
      </c>
    </row>
    <row r="117" spans="1:9" ht="28">
      <c r="A117" s="5" t="s">
        <v>1013</v>
      </c>
      <c r="B117" s="5"/>
      <c r="C117" s="5" t="s">
        <v>896</v>
      </c>
      <c r="D117" s="23" t="s">
        <v>1006</v>
      </c>
      <c r="E117" s="5" t="s">
        <v>31</v>
      </c>
      <c r="F117" s="5" t="s">
        <v>31</v>
      </c>
      <c r="G117" s="5" t="s">
        <v>50</v>
      </c>
      <c r="H117" s="24">
        <v>26345837</v>
      </c>
      <c r="I117" s="25" t="s">
        <v>734</v>
      </c>
    </row>
    <row r="118" spans="1:9">
      <c r="A118" s="5" t="s">
        <v>1014</v>
      </c>
      <c r="B118" s="5"/>
      <c r="C118" s="5" t="s">
        <v>1015</v>
      </c>
      <c r="D118" s="23" t="s">
        <v>765</v>
      </c>
      <c r="E118" s="5" t="s">
        <v>31</v>
      </c>
      <c r="F118" s="5" t="s">
        <v>31</v>
      </c>
      <c r="G118" s="5" t="s">
        <v>50</v>
      </c>
      <c r="H118" s="24">
        <v>29752777</v>
      </c>
      <c r="I118" s="25" t="s">
        <v>734</v>
      </c>
    </row>
    <row r="119" spans="1:9">
      <c r="A119" s="5" t="s">
        <v>1016</v>
      </c>
      <c r="B119" s="5"/>
      <c r="C119" s="5" t="s">
        <v>1017</v>
      </c>
      <c r="D119" s="23" t="s">
        <v>755</v>
      </c>
      <c r="E119" s="5" t="s">
        <v>80</v>
      </c>
      <c r="F119" s="5" t="s">
        <v>80</v>
      </c>
      <c r="G119" s="5" t="s">
        <v>50</v>
      </c>
      <c r="H119" s="24">
        <v>16491274</v>
      </c>
      <c r="I119" s="25" t="s">
        <v>734</v>
      </c>
    </row>
    <row r="120" spans="1:9" ht="42">
      <c r="A120" s="29" t="s">
        <v>1018</v>
      </c>
      <c r="B120" s="5"/>
      <c r="C120" s="5" t="s">
        <v>1019</v>
      </c>
      <c r="D120" s="23" t="s">
        <v>1020</v>
      </c>
      <c r="E120" s="29" t="s">
        <v>31</v>
      </c>
      <c r="F120" s="29" t="s">
        <v>30</v>
      </c>
      <c r="G120" s="5" t="s">
        <v>50</v>
      </c>
      <c r="H120" s="24">
        <v>27502037</v>
      </c>
      <c r="I120" s="25" t="s">
        <v>1021</v>
      </c>
    </row>
    <row r="121" spans="1:9" ht="56">
      <c r="A121" s="29" t="s">
        <v>1022</v>
      </c>
      <c r="B121" s="5"/>
      <c r="C121" s="5" t="s">
        <v>800</v>
      </c>
      <c r="D121" s="23" t="s">
        <v>384</v>
      </c>
      <c r="E121" s="5" t="s">
        <v>80</v>
      </c>
      <c r="F121" s="5" t="s">
        <v>80</v>
      </c>
      <c r="G121" s="5" t="s">
        <v>50</v>
      </c>
      <c r="H121" s="24">
        <v>28171660</v>
      </c>
      <c r="I121" s="25" t="s">
        <v>1023</v>
      </c>
    </row>
    <row r="122" spans="1:9" ht="28">
      <c r="A122" s="5" t="s">
        <v>1024</v>
      </c>
      <c r="B122" s="5"/>
      <c r="C122" s="5" t="s">
        <v>667</v>
      </c>
      <c r="D122" s="23" t="s">
        <v>973</v>
      </c>
      <c r="E122" s="5" t="s">
        <v>297</v>
      </c>
      <c r="F122" s="5" t="s">
        <v>31</v>
      </c>
      <c r="G122" s="5" t="s">
        <v>50</v>
      </c>
      <c r="H122" s="25" t="s">
        <v>1025</v>
      </c>
      <c r="I122" s="25" t="s">
        <v>734</v>
      </c>
    </row>
    <row r="123" spans="1:9" ht="84">
      <c r="A123" s="5" t="s">
        <v>1026</v>
      </c>
      <c r="B123" s="5" t="s">
        <v>1027</v>
      </c>
      <c r="C123" s="5" t="s">
        <v>1028</v>
      </c>
      <c r="D123" s="23" t="s">
        <v>765</v>
      </c>
      <c r="E123" s="5" t="s">
        <v>31</v>
      </c>
      <c r="F123" s="5" t="s">
        <v>30</v>
      </c>
      <c r="G123" s="5" t="s">
        <v>50</v>
      </c>
      <c r="H123" s="25" t="s">
        <v>1029</v>
      </c>
      <c r="I123" s="25" t="s">
        <v>1030</v>
      </c>
    </row>
    <row r="124" spans="1:9" ht="28">
      <c r="A124" s="5" t="s">
        <v>1031</v>
      </c>
      <c r="B124" s="5"/>
      <c r="C124" s="5" t="s">
        <v>1032</v>
      </c>
      <c r="D124" s="23" t="s">
        <v>759</v>
      </c>
      <c r="E124" s="5" t="s">
        <v>297</v>
      </c>
      <c r="F124" s="5" t="s">
        <v>30</v>
      </c>
      <c r="G124" s="5" t="s">
        <v>50</v>
      </c>
      <c r="H124" s="24">
        <v>17298551</v>
      </c>
      <c r="I124" s="25" t="s">
        <v>734</v>
      </c>
    </row>
    <row r="125" spans="1:9" ht="28">
      <c r="A125" s="5" t="s">
        <v>1033</v>
      </c>
      <c r="B125" s="5"/>
      <c r="C125" s="5" t="s">
        <v>1034</v>
      </c>
      <c r="D125" s="23" t="s">
        <v>759</v>
      </c>
      <c r="E125" s="5" t="s">
        <v>297</v>
      </c>
      <c r="F125" s="5" t="s">
        <v>30</v>
      </c>
      <c r="G125" s="5" t="s">
        <v>50</v>
      </c>
      <c r="H125" s="24">
        <v>17298551</v>
      </c>
      <c r="I125" s="25" t="s">
        <v>734</v>
      </c>
    </row>
    <row r="126" spans="1:9" ht="28">
      <c r="A126" s="5" t="s">
        <v>1035</v>
      </c>
      <c r="B126" s="5"/>
      <c r="C126" s="5" t="s">
        <v>1036</v>
      </c>
      <c r="D126" s="23" t="s">
        <v>759</v>
      </c>
      <c r="E126" s="5" t="s">
        <v>297</v>
      </c>
      <c r="F126" s="5" t="s">
        <v>30</v>
      </c>
      <c r="G126" s="5" t="s">
        <v>50</v>
      </c>
      <c r="H126" s="24">
        <v>17298551</v>
      </c>
      <c r="I126" s="25" t="s">
        <v>734</v>
      </c>
    </row>
    <row r="127" spans="1:9" ht="28">
      <c r="A127" s="5" t="s">
        <v>1037</v>
      </c>
      <c r="B127" s="5"/>
      <c r="C127" s="5" t="s">
        <v>1038</v>
      </c>
      <c r="D127" s="23" t="s">
        <v>759</v>
      </c>
      <c r="E127" s="5" t="s">
        <v>297</v>
      </c>
      <c r="F127" s="5" t="s">
        <v>30</v>
      </c>
      <c r="G127" s="5" t="s">
        <v>50</v>
      </c>
      <c r="H127" s="24">
        <v>17298551</v>
      </c>
      <c r="I127" s="25" t="s">
        <v>734</v>
      </c>
    </row>
    <row r="128" spans="1:9" ht="28">
      <c r="A128" s="5" t="s">
        <v>1039</v>
      </c>
      <c r="B128" s="5"/>
      <c r="C128" s="5" t="s">
        <v>1040</v>
      </c>
      <c r="D128" s="23" t="s">
        <v>193</v>
      </c>
      <c r="E128" s="5" t="s">
        <v>297</v>
      </c>
      <c r="F128" s="5" t="s">
        <v>30</v>
      </c>
      <c r="G128" s="5" t="s">
        <v>50</v>
      </c>
      <c r="H128" s="24" t="s">
        <v>1041</v>
      </c>
      <c r="I128" s="25" t="s">
        <v>1042</v>
      </c>
    </row>
    <row r="129" spans="1:11">
      <c r="A129" s="5" t="s">
        <v>1043</v>
      </c>
      <c r="B129" s="5"/>
      <c r="C129" s="5" t="s">
        <v>1040</v>
      </c>
      <c r="D129" s="33" t="s">
        <v>193</v>
      </c>
      <c r="E129" s="5" t="s">
        <v>297</v>
      </c>
      <c r="F129" s="5" t="s">
        <v>30</v>
      </c>
      <c r="G129" s="5" t="s">
        <v>50</v>
      </c>
      <c r="H129" s="24" t="s">
        <v>1041</v>
      </c>
      <c r="I129" s="25" t="s">
        <v>734</v>
      </c>
    </row>
    <row r="130" spans="1:11" ht="28">
      <c r="A130" s="5" t="s">
        <v>1044</v>
      </c>
      <c r="B130" s="5" t="s">
        <v>1045</v>
      </c>
      <c r="C130" s="5" t="s">
        <v>1046</v>
      </c>
      <c r="D130" s="23" t="s">
        <v>1047</v>
      </c>
      <c r="E130" s="5" t="s">
        <v>297</v>
      </c>
      <c r="F130" s="5" t="s">
        <v>30</v>
      </c>
      <c r="G130" s="5" t="s">
        <v>50</v>
      </c>
      <c r="H130" s="25">
        <v>15377716</v>
      </c>
      <c r="I130" s="25" t="s">
        <v>734</v>
      </c>
    </row>
    <row r="131" spans="1:11">
      <c r="A131" s="5" t="s">
        <v>1048</v>
      </c>
      <c r="B131" s="5"/>
      <c r="C131" s="5" t="s">
        <v>1049</v>
      </c>
      <c r="D131" s="23" t="s">
        <v>78</v>
      </c>
      <c r="E131" s="5" t="s">
        <v>297</v>
      </c>
      <c r="F131" s="5" t="s">
        <v>31</v>
      </c>
      <c r="G131" s="5" t="s">
        <v>50</v>
      </c>
      <c r="H131" s="25">
        <v>25395209</v>
      </c>
      <c r="I131" s="25" t="s">
        <v>734</v>
      </c>
    </row>
    <row r="132" spans="1:11" ht="84">
      <c r="A132" s="5" t="s">
        <v>1050</v>
      </c>
      <c r="B132" s="5"/>
      <c r="C132" s="5" t="s">
        <v>1051</v>
      </c>
      <c r="D132" s="23" t="s">
        <v>193</v>
      </c>
      <c r="E132" s="5" t="s">
        <v>31</v>
      </c>
      <c r="F132" s="5" t="s">
        <v>30</v>
      </c>
      <c r="G132" s="5" t="s">
        <v>50</v>
      </c>
      <c r="H132" s="25" t="s">
        <v>1052</v>
      </c>
      <c r="I132" s="25" t="s">
        <v>1053</v>
      </c>
    </row>
    <row r="133" spans="1:11" ht="28">
      <c r="A133" s="5" t="s">
        <v>1054</v>
      </c>
      <c r="B133" s="5"/>
      <c r="C133" s="5" t="s">
        <v>1055</v>
      </c>
      <c r="D133" s="23" t="s">
        <v>1056</v>
      </c>
      <c r="E133" s="5" t="s">
        <v>30</v>
      </c>
      <c r="F133" s="5" t="s">
        <v>30</v>
      </c>
      <c r="G133" s="5" t="s">
        <v>50</v>
      </c>
      <c r="H133" s="25">
        <v>16960801</v>
      </c>
      <c r="I133" s="25" t="s">
        <v>1057</v>
      </c>
    </row>
    <row r="134" spans="1:11">
      <c r="A134" s="5" t="s">
        <v>1058</v>
      </c>
      <c r="B134" s="5"/>
      <c r="C134" s="5" t="s">
        <v>210</v>
      </c>
      <c r="D134" s="23" t="s">
        <v>193</v>
      </c>
      <c r="E134" s="5" t="s">
        <v>297</v>
      </c>
      <c r="F134" s="5" t="s">
        <v>30</v>
      </c>
      <c r="G134" s="5" t="s">
        <v>50</v>
      </c>
      <c r="H134" s="25">
        <v>21255775</v>
      </c>
      <c r="I134" s="25" t="s">
        <v>734</v>
      </c>
    </row>
    <row r="135" spans="1:11" ht="98">
      <c r="A135" s="5" t="s">
        <v>1059</v>
      </c>
      <c r="B135" s="5"/>
      <c r="C135" s="5" t="s">
        <v>487</v>
      </c>
      <c r="D135" s="23" t="s">
        <v>755</v>
      </c>
      <c r="E135" s="5" t="s">
        <v>31</v>
      </c>
      <c r="F135" s="5" t="s">
        <v>30</v>
      </c>
      <c r="G135" s="5" t="s">
        <v>50</v>
      </c>
      <c r="H135" s="25" t="s">
        <v>1060</v>
      </c>
      <c r="I135" s="25" t="s">
        <v>1061</v>
      </c>
    </row>
    <row r="136" spans="1:11">
      <c r="A136" s="5" t="s">
        <v>1062</v>
      </c>
      <c r="B136" s="5"/>
      <c r="C136" s="5" t="s">
        <v>1063</v>
      </c>
      <c r="D136" s="23" t="s">
        <v>740</v>
      </c>
      <c r="E136" s="5" t="s">
        <v>297</v>
      </c>
      <c r="F136" s="5" t="s">
        <v>30</v>
      </c>
      <c r="G136" s="5" t="s">
        <v>50</v>
      </c>
      <c r="H136" s="24">
        <v>25755131</v>
      </c>
      <c r="I136" s="25" t="s">
        <v>734</v>
      </c>
    </row>
    <row r="137" spans="1:11">
      <c r="A137" s="5" t="s">
        <v>1064</v>
      </c>
      <c r="B137" s="5"/>
      <c r="C137" s="5" t="s">
        <v>1065</v>
      </c>
      <c r="D137" s="23" t="s">
        <v>1066</v>
      </c>
      <c r="E137" s="5" t="s">
        <v>297</v>
      </c>
      <c r="F137" s="5" t="s">
        <v>30</v>
      </c>
      <c r="G137" s="5" t="s">
        <v>50</v>
      </c>
      <c r="H137" s="24">
        <v>24872021</v>
      </c>
      <c r="I137" s="25" t="s">
        <v>734</v>
      </c>
    </row>
    <row r="138" spans="1:11" ht="42">
      <c r="A138" s="5" t="s">
        <v>1067</v>
      </c>
      <c r="B138" s="5"/>
      <c r="C138" s="5" t="s">
        <v>1068</v>
      </c>
      <c r="D138" s="23" t="s">
        <v>193</v>
      </c>
      <c r="E138" s="5" t="s">
        <v>31</v>
      </c>
      <c r="F138" s="5" t="s">
        <v>30</v>
      </c>
      <c r="G138" s="5" t="s">
        <v>50</v>
      </c>
      <c r="H138" s="25" t="s">
        <v>1069</v>
      </c>
      <c r="I138" s="25" t="s">
        <v>1070</v>
      </c>
    </row>
    <row r="139" spans="1:11" ht="42">
      <c r="A139" s="5" t="s">
        <v>1071</v>
      </c>
      <c r="B139" s="5"/>
      <c r="C139" s="5" t="s">
        <v>1072</v>
      </c>
      <c r="D139" s="34" t="s">
        <v>755</v>
      </c>
      <c r="E139" s="5" t="s">
        <v>31</v>
      </c>
      <c r="F139" s="5" t="s">
        <v>30</v>
      </c>
      <c r="G139" s="5" t="s">
        <v>50</v>
      </c>
      <c r="H139" s="25" t="s">
        <v>1073</v>
      </c>
      <c r="I139" s="25" t="s">
        <v>1074</v>
      </c>
    </row>
    <row r="140" spans="1:11" ht="42">
      <c r="A140" s="5" t="s">
        <v>1514</v>
      </c>
      <c r="B140" s="5"/>
      <c r="C140" s="5" t="s">
        <v>307</v>
      </c>
      <c r="D140" s="34" t="s">
        <v>755</v>
      </c>
      <c r="E140" s="5" t="s">
        <v>297</v>
      </c>
      <c r="F140" s="5" t="s">
        <v>30</v>
      </c>
      <c r="G140" s="5" t="s">
        <v>50</v>
      </c>
      <c r="H140" s="60">
        <v>30098056</v>
      </c>
      <c r="I140" s="25" t="s">
        <v>1515</v>
      </c>
    </row>
    <row r="141" spans="1:11" ht="28">
      <c r="A141" s="5" t="s">
        <v>1075</v>
      </c>
      <c r="B141" s="5"/>
      <c r="C141" s="5" t="s">
        <v>1076</v>
      </c>
      <c r="D141" s="23" t="s">
        <v>1077</v>
      </c>
      <c r="E141" s="5" t="s">
        <v>31</v>
      </c>
      <c r="F141" s="5" t="s">
        <v>31</v>
      </c>
      <c r="G141" s="5" t="s">
        <v>50</v>
      </c>
      <c r="H141" s="25" t="s">
        <v>1078</v>
      </c>
      <c r="I141" s="25" t="s">
        <v>734</v>
      </c>
      <c r="K141" s="51"/>
    </row>
    <row r="142" spans="1:11" ht="28">
      <c r="A142" s="29" t="s">
        <v>1079</v>
      </c>
      <c r="B142" s="5"/>
      <c r="C142" s="5" t="s">
        <v>748</v>
      </c>
      <c r="D142" s="23" t="s">
        <v>755</v>
      </c>
      <c r="E142" s="5" t="s">
        <v>31</v>
      </c>
      <c r="F142" s="29" t="s">
        <v>30</v>
      </c>
      <c r="G142" s="5" t="s">
        <v>50</v>
      </c>
      <c r="H142" s="25">
        <v>28718531</v>
      </c>
      <c r="I142" s="25" t="s">
        <v>979</v>
      </c>
    </row>
    <row r="143" spans="1:11">
      <c r="A143" s="5" t="s">
        <v>1080</v>
      </c>
      <c r="B143" s="5"/>
      <c r="C143" s="5" t="s">
        <v>1081</v>
      </c>
      <c r="D143" s="23" t="s">
        <v>946</v>
      </c>
      <c r="E143" s="5" t="s">
        <v>297</v>
      </c>
      <c r="F143" s="5" t="s">
        <v>31</v>
      </c>
      <c r="G143" s="5" t="s">
        <v>50</v>
      </c>
      <c r="H143" s="25">
        <v>19369647</v>
      </c>
      <c r="I143" s="25" t="s">
        <v>734</v>
      </c>
    </row>
    <row r="144" spans="1:11" ht="28">
      <c r="A144" s="5" t="s">
        <v>1082</v>
      </c>
      <c r="B144" s="5" t="s">
        <v>666</v>
      </c>
      <c r="C144" s="5" t="s">
        <v>976</v>
      </c>
      <c r="D144" s="23" t="s">
        <v>78</v>
      </c>
      <c r="E144" s="5" t="s">
        <v>80</v>
      </c>
      <c r="F144" s="5" t="s">
        <v>80</v>
      </c>
      <c r="G144" s="5" t="s">
        <v>50</v>
      </c>
      <c r="H144" s="25" t="s">
        <v>1083</v>
      </c>
      <c r="I144" s="25" t="s">
        <v>734</v>
      </c>
    </row>
    <row r="145" spans="1:9">
      <c r="A145" s="5" t="s">
        <v>1084</v>
      </c>
      <c r="B145" s="5"/>
      <c r="C145" s="5" t="s">
        <v>1085</v>
      </c>
      <c r="D145" s="23" t="s">
        <v>946</v>
      </c>
      <c r="E145" s="5" t="s">
        <v>31</v>
      </c>
      <c r="F145" s="5" t="s">
        <v>31</v>
      </c>
      <c r="G145" s="5" t="s">
        <v>50</v>
      </c>
      <c r="H145" s="25">
        <v>19369647</v>
      </c>
      <c r="I145" s="25" t="s">
        <v>734</v>
      </c>
    </row>
    <row r="146" spans="1:9">
      <c r="A146" s="5" t="s">
        <v>1086</v>
      </c>
      <c r="B146" s="5"/>
      <c r="C146" s="5" t="s">
        <v>572</v>
      </c>
      <c r="D146" s="23" t="s">
        <v>193</v>
      </c>
      <c r="E146" s="5" t="s">
        <v>297</v>
      </c>
      <c r="F146" s="5" t="s">
        <v>30</v>
      </c>
      <c r="G146" s="5" t="s">
        <v>50</v>
      </c>
      <c r="H146" s="25" t="s">
        <v>1087</v>
      </c>
      <c r="I146" s="25" t="s">
        <v>1088</v>
      </c>
    </row>
    <row r="147" spans="1:9">
      <c r="A147" s="5" t="s">
        <v>1089</v>
      </c>
      <c r="B147" s="5"/>
      <c r="C147" s="5" t="s">
        <v>525</v>
      </c>
      <c r="D147" s="23" t="s">
        <v>78</v>
      </c>
      <c r="E147" s="5" t="s">
        <v>80</v>
      </c>
      <c r="F147" s="5" t="s">
        <v>80</v>
      </c>
      <c r="G147" s="5" t="s">
        <v>50</v>
      </c>
      <c r="H147" s="24">
        <v>14531651</v>
      </c>
      <c r="I147" s="25" t="s">
        <v>734</v>
      </c>
    </row>
    <row r="148" spans="1:9">
      <c r="A148" s="5" t="s">
        <v>1090</v>
      </c>
      <c r="B148" s="5"/>
      <c r="C148" s="5" t="s">
        <v>525</v>
      </c>
      <c r="D148" s="23" t="s">
        <v>78</v>
      </c>
      <c r="E148" s="5" t="s">
        <v>80</v>
      </c>
      <c r="F148" s="5" t="s">
        <v>80</v>
      </c>
      <c r="G148" s="5" t="s">
        <v>50</v>
      </c>
      <c r="H148" s="25">
        <v>14531651</v>
      </c>
      <c r="I148" s="25" t="s">
        <v>734</v>
      </c>
    </row>
    <row r="149" spans="1:9" ht="42">
      <c r="A149" s="5" t="s">
        <v>1091</v>
      </c>
      <c r="B149" s="5"/>
      <c r="C149" s="5" t="s">
        <v>641</v>
      </c>
      <c r="D149" s="23" t="s">
        <v>1092</v>
      </c>
      <c r="E149" s="5" t="s">
        <v>297</v>
      </c>
      <c r="F149" s="5" t="s">
        <v>30</v>
      </c>
      <c r="G149" s="5" t="s">
        <v>50</v>
      </c>
      <c r="H149" s="25" t="s">
        <v>1093</v>
      </c>
      <c r="I149" s="25" t="s">
        <v>734</v>
      </c>
    </row>
    <row r="150" spans="1:9" ht="42">
      <c r="A150" s="5" t="s">
        <v>1094</v>
      </c>
      <c r="B150" s="5"/>
      <c r="C150" s="5" t="s">
        <v>1005</v>
      </c>
      <c r="D150" s="23" t="s">
        <v>355</v>
      </c>
      <c r="E150" s="5" t="s">
        <v>297</v>
      </c>
      <c r="F150" s="5" t="s">
        <v>30</v>
      </c>
      <c r="G150" s="5" t="s">
        <v>50</v>
      </c>
      <c r="H150" s="25" t="s">
        <v>1095</v>
      </c>
      <c r="I150" s="25" t="s">
        <v>734</v>
      </c>
    </row>
    <row r="151" spans="1:9">
      <c r="A151" s="5" t="s">
        <v>1096</v>
      </c>
      <c r="B151" s="5"/>
      <c r="C151" s="5" t="s">
        <v>1097</v>
      </c>
      <c r="D151" s="23" t="s">
        <v>1098</v>
      </c>
      <c r="E151" s="5" t="s">
        <v>31</v>
      </c>
      <c r="F151" s="5" t="s">
        <v>31</v>
      </c>
      <c r="G151" s="5" t="s">
        <v>50</v>
      </c>
      <c r="H151" s="25">
        <v>12401986</v>
      </c>
      <c r="I151" s="25" t="s">
        <v>734</v>
      </c>
    </row>
    <row r="152" spans="1:9" ht="42">
      <c r="A152" s="5" t="s">
        <v>1099</v>
      </c>
      <c r="B152" s="5"/>
      <c r="C152" s="5" t="s">
        <v>237</v>
      </c>
      <c r="D152" s="23" t="s">
        <v>1020</v>
      </c>
      <c r="E152" s="5" t="s">
        <v>31</v>
      </c>
      <c r="F152" s="5" t="s">
        <v>30</v>
      </c>
      <c r="G152" s="5" t="s">
        <v>50</v>
      </c>
      <c r="H152" s="25">
        <v>27502037</v>
      </c>
      <c r="I152" s="25" t="s">
        <v>1100</v>
      </c>
    </row>
    <row r="153" spans="1:9">
      <c r="A153" s="5" t="s">
        <v>1101</v>
      </c>
      <c r="B153" s="5" t="s">
        <v>1102</v>
      </c>
      <c r="C153" s="5" t="s">
        <v>525</v>
      </c>
      <c r="D153" s="23" t="s">
        <v>308</v>
      </c>
      <c r="E153" s="5" t="s">
        <v>80</v>
      </c>
      <c r="F153" s="5" t="s">
        <v>80</v>
      </c>
      <c r="G153" s="5" t="s">
        <v>50</v>
      </c>
      <c r="H153" s="25">
        <v>23494955</v>
      </c>
      <c r="I153" s="25" t="s">
        <v>734</v>
      </c>
    </row>
    <row r="154" spans="1:9" ht="28">
      <c r="A154" s="5" t="s">
        <v>1602</v>
      </c>
      <c r="B154" s="5"/>
      <c r="C154" s="5" t="s">
        <v>1603</v>
      </c>
      <c r="D154" s="23" t="s">
        <v>926</v>
      </c>
      <c r="E154" s="5" t="s">
        <v>297</v>
      </c>
      <c r="F154" s="5" t="s">
        <v>30</v>
      </c>
      <c r="G154" s="5" t="s">
        <v>50</v>
      </c>
      <c r="H154" s="60">
        <v>30098700</v>
      </c>
      <c r="I154" s="25" t="s">
        <v>1598</v>
      </c>
    </row>
    <row r="155" spans="1:9">
      <c r="A155" s="5" t="s">
        <v>1103</v>
      </c>
      <c r="B155" s="5"/>
      <c r="C155" s="5" t="s">
        <v>1104</v>
      </c>
      <c r="D155" s="23" t="s">
        <v>755</v>
      </c>
      <c r="E155" s="29" t="s">
        <v>297</v>
      </c>
      <c r="F155" s="29" t="s">
        <v>31</v>
      </c>
      <c r="G155" s="5" t="s">
        <v>50</v>
      </c>
      <c r="H155" s="25">
        <v>25739334</v>
      </c>
      <c r="I155" s="25" t="s">
        <v>734</v>
      </c>
    </row>
    <row r="156" spans="1:9" ht="42">
      <c r="A156" s="5" t="s">
        <v>1105</v>
      </c>
      <c r="B156" s="5"/>
      <c r="C156" s="5" t="s">
        <v>1106</v>
      </c>
      <c r="D156" s="23" t="s">
        <v>759</v>
      </c>
      <c r="E156" s="29" t="s">
        <v>31</v>
      </c>
      <c r="F156" s="29" t="s">
        <v>30</v>
      </c>
      <c r="G156" s="5" t="s">
        <v>50</v>
      </c>
      <c r="H156" s="25">
        <v>16354793</v>
      </c>
      <c r="I156" s="25" t="s">
        <v>1107</v>
      </c>
    </row>
    <row r="157" spans="1:9">
      <c r="A157" s="5" t="s">
        <v>1108</v>
      </c>
      <c r="B157" s="5"/>
      <c r="C157" s="5" t="s">
        <v>91</v>
      </c>
      <c r="D157" s="23" t="s">
        <v>78</v>
      </c>
      <c r="E157" s="29" t="s">
        <v>80</v>
      </c>
      <c r="F157" s="29" t="s">
        <v>80</v>
      </c>
      <c r="G157" s="5" t="s">
        <v>50</v>
      </c>
      <c r="H157" s="25">
        <v>29790874</v>
      </c>
      <c r="I157" s="25" t="s">
        <v>734</v>
      </c>
    </row>
    <row r="158" spans="1:9" ht="28">
      <c r="A158" s="5" t="s">
        <v>1109</v>
      </c>
      <c r="B158" s="5"/>
      <c r="C158" s="5" t="s">
        <v>1110</v>
      </c>
      <c r="D158" s="23" t="s">
        <v>1077</v>
      </c>
      <c r="E158" s="5" t="s">
        <v>297</v>
      </c>
      <c r="F158" s="5" t="s">
        <v>31</v>
      </c>
      <c r="G158" s="5" t="s">
        <v>50</v>
      </c>
      <c r="H158" s="25" t="s">
        <v>1111</v>
      </c>
      <c r="I158" s="25" t="s">
        <v>734</v>
      </c>
    </row>
    <row r="159" spans="1:9">
      <c r="A159" s="5" t="s">
        <v>1112</v>
      </c>
      <c r="B159" s="5"/>
      <c r="C159" s="5" t="s">
        <v>566</v>
      </c>
      <c r="D159" s="23" t="s">
        <v>749</v>
      </c>
      <c r="E159" s="5" t="s">
        <v>297</v>
      </c>
      <c r="F159" s="5" t="s">
        <v>31</v>
      </c>
      <c r="G159" s="5" t="s">
        <v>50</v>
      </c>
      <c r="H159" s="25">
        <v>14675924</v>
      </c>
      <c r="I159" s="25" t="s">
        <v>734</v>
      </c>
    </row>
  </sheetData>
  <mergeCells count="9">
    <mergeCell ref="G2:G5"/>
    <mergeCell ref="H2:H5"/>
    <mergeCell ref="I2:I5"/>
    <mergeCell ref="A2:A5"/>
    <mergeCell ref="B2:B5"/>
    <mergeCell ref="C2:C5"/>
    <mergeCell ref="D2:D5"/>
    <mergeCell ref="E2:E5"/>
    <mergeCell ref="F2:F5"/>
  </mergeCells>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1"/>
  <sheetViews>
    <sheetView tabSelected="1" workbookViewId="0"/>
  </sheetViews>
  <sheetFormatPr baseColWidth="10" defaultColWidth="8.83203125" defaultRowHeight="14" x14ac:dyDescent="0"/>
  <cols>
    <col min="1" max="1" width="10.5" style="35" bestFit="1" customWidth="1"/>
    <col min="2" max="2" width="10" style="35" bestFit="1" customWidth="1"/>
    <col min="3" max="3" width="13.33203125" style="35" bestFit="1" customWidth="1"/>
    <col min="4" max="4" width="36.83203125" style="35" customWidth="1"/>
    <col min="5" max="5" width="20.1640625" style="35" bestFit="1" customWidth="1"/>
    <col min="6" max="6" width="27.5" style="35" bestFit="1" customWidth="1"/>
    <col min="7" max="7" width="19.5" style="35" customWidth="1"/>
    <col min="8" max="8" width="47.83203125" style="35" customWidth="1"/>
    <col min="9" max="9" width="13.33203125" style="35" customWidth="1"/>
    <col min="10" max="10" width="60.6640625" style="35" customWidth="1"/>
    <col min="11" max="16384" width="8.83203125" style="35"/>
  </cols>
  <sheetData>
    <row r="1" spans="1:10">
      <c r="A1" s="69" t="s">
        <v>1632</v>
      </c>
    </row>
    <row r="2" spans="1:10">
      <c r="A2" s="71" t="s">
        <v>1113</v>
      </c>
      <c r="B2" s="71" t="s">
        <v>52</v>
      </c>
      <c r="C2" s="71" t="s">
        <v>1114</v>
      </c>
      <c r="D2" s="71" t="s">
        <v>56</v>
      </c>
      <c r="E2" s="71" t="s">
        <v>60</v>
      </c>
      <c r="F2" s="71" t="s">
        <v>62</v>
      </c>
      <c r="G2" s="71" t="s">
        <v>2</v>
      </c>
      <c r="H2" s="72" t="s">
        <v>1115</v>
      </c>
      <c r="I2" s="72" t="s">
        <v>63</v>
      </c>
      <c r="J2" s="71" t="s">
        <v>10</v>
      </c>
    </row>
    <row r="3" spans="1:10">
      <c r="A3" s="71"/>
      <c r="B3" s="71"/>
      <c r="C3" s="71"/>
      <c r="D3" s="71"/>
      <c r="E3" s="71"/>
      <c r="F3" s="71"/>
      <c r="G3" s="71"/>
      <c r="H3" s="73"/>
      <c r="I3" s="73"/>
      <c r="J3" s="71"/>
    </row>
    <row r="4" spans="1:10">
      <c r="A4" s="71"/>
      <c r="B4" s="71"/>
      <c r="C4" s="71"/>
      <c r="D4" s="71"/>
      <c r="E4" s="71"/>
      <c r="F4" s="71"/>
      <c r="G4" s="71"/>
      <c r="H4" s="73"/>
      <c r="I4" s="73"/>
      <c r="J4" s="71"/>
    </row>
    <row r="5" spans="1:10">
      <c r="A5" s="71"/>
      <c r="B5" s="71"/>
      <c r="C5" s="71"/>
      <c r="D5" s="71"/>
      <c r="E5" s="71"/>
      <c r="F5" s="71"/>
      <c r="G5" s="71"/>
      <c r="H5" s="74"/>
      <c r="I5" s="74"/>
      <c r="J5" s="71"/>
    </row>
    <row r="6" spans="1:10">
      <c r="A6" s="36" t="s">
        <v>1116</v>
      </c>
      <c r="B6" s="36"/>
      <c r="C6" s="36" t="s">
        <v>372</v>
      </c>
      <c r="D6" s="36" t="s">
        <v>845</v>
      </c>
      <c r="E6" s="36" t="s">
        <v>297</v>
      </c>
      <c r="F6" s="36" t="s">
        <v>32</v>
      </c>
      <c r="G6" s="36" t="s">
        <v>38</v>
      </c>
      <c r="H6" s="36" t="s">
        <v>1117</v>
      </c>
      <c r="I6" s="36">
        <v>11870238</v>
      </c>
      <c r="J6" s="36" t="s">
        <v>1118</v>
      </c>
    </row>
    <row r="7" spans="1:10">
      <c r="A7" s="36" t="s">
        <v>1119</v>
      </c>
      <c r="B7" s="36"/>
      <c r="C7" s="36" t="s">
        <v>1120</v>
      </c>
      <c r="D7" s="36" t="s">
        <v>759</v>
      </c>
      <c r="E7" s="37" t="s">
        <v>297</v>
      </c>
      <c r="F7" s="36" t="s">
        <v>32</v>
      </c>
      <c r="G7" s="36" t="s">
        <v>38</v>
      </c>
      <c r="H7" s="36" t="s">
        <v>1117</v>
      </c>
      <c r="I7" s="36">
        <v>17644991</v>
      </c>
      <c r="J7" s="36" t="s">
        <v>1121</v>
      </c>
    </row>
    <row r="8" spans="1:10">
      <c r="A8" s="36" t="s">
        <v>1122</v>
      </c>
      <c r="B8" s="36" t="s">
        <v>1123</v>
      </c>
      <c r="C8" s="36" t="s">
        <v>1120</v>
      </c>
      <c r="D8" s="36" t="s">
        <v>759</v>
      </c>
      <c r="E8" s="36" t="s">
        <v>297</v>
      </c>
      <c r="F8" s="36" t="s">
        <v>32</v>
      </c>
      <c r="G8" s="36" t="s">
        <v>38</v>
      </c>
      <c r="H8" s="36" t="s">
        <v>1117</v>
      </c>
      <c r="I8" s="36">
        <v>17644991</v>
      </c>
      <c r="J8" s="36" t="s">
        <v>1121</v>
      </c>
    </row>
    <row r="9" spans="1:10">
      <c r="A9" s="36" t="s">
        <v>1124</v>
      </c>
      <c r="B9" s="36"/>
      <c r="C9" s="36" t="s">
        <v>1125</v>
      </c>
      <c r="D9" s="36" t="s">
        <v>911</v>
      </c>
      <c r="E9" s="36" t="s">
        <v>31</v>
      </c>
      <c r="F9" s="36" t="s">
        <v>32</v>
      </c>
      <c r="G9" s="36" t="s">
        <v>38</v>
      </c>
      <c r="H9" s="36" t="s">
        <v>1126</v>
      </c>
      <c r="I9" s="36">
        <v>29416755</v>
      </c>
      <c r="J9" s="36" t="s">
        <v>1127</v>
      </c>
    </row>
    <row r="10" spans="1:10" ht="42">
      <c r="A10" s="36" t="s">
        <v>1128</v>
      </c>
      <c r="B10" s="36"/>
      <c r="C10" s="36" t="s">
        <v>1120</v>
      </c>
      <c r="D10" s="36" t="s">
        <v>1129</v>
      </c>
      <c r="E10" s="36" t="s">
        <v>31</v>
      </c>
      <c r="F10" s="36" t="s">
        <v>32</v>
      </c>
      <c r="G10" s="36" t="s">
        <v>38</v>
      </c>
      <c r="H10" s="36" t="s">
        <v>1126</v>
      </c>
      <c r="I10" s="38">
        <v>17273791</v>
      </c>
      <c r="J10" s="36" t="s">
        <v>1126</v>
      </c>
    </row>
    <row r="11" spans="1:10">
      <c r="A11" s="36" t="s">
        <v>1130</v>
      </c>
      <c r="B11" s="36"/>
      <c r="C11" s="36" t="s">
        <v>1131</v>
      </c>
      <c r="D11" s="36" t="s">
        <v>749</v>
      </c>
      <c r="E11" s="36" t="s">
        <v>297</v>
      </c>
      <c r="F11" s="36" t="s">
        <v>32</v>
      </c>
      <c r="G11" s="36" t="s">
        <v>38</v>
      </c>
      <c r="H11" s="36" t="s">
        <v>1126</v>
      </c>
      <c r="I11" s="38">
        <v>24986825</v>
      </c>
      <c r="J11" s="36" t="s">
        <v>1127</v>
      </c>
    </row>
    <row r="12" spans="1:10">
      <c r="A12" s="36" t="s">
        <v>1132</v>
      </c>
      <c r="B12" s="36"/>
      <c r="C12" s="36" t="s">
        <v>1131</v>
      </c>
      <c r="D12" s="36" t="s">
        <v>749</v>
      </c>
      <c r="E12" s="36" t="s">
        <v>297</v>
      </c>
      <c r="F12" s="36" t="s">
        <v>32</v>
      </c>
      <c r="G12" s="36" t="s">
        <v>38</v>
      </c>
      <c r="H12" s="36" t="s">
        <v>1126</v>
      </c>
      <c r="I12" s="38">
        <v>24986825</v>
      </c>
      <c r="J12" s="36" t="s">
        <v>1133</v>
      </c>
    </row>
    <row r="13" spans="1:10" ht="28">
      <c r="A13" s="36" t="s">
        <v>1134</v>
      </c>
      <c r="B13" s="36"/>
      <c r="C13" s="36" t="s">
        <v>1131</v>
      </c>
      <c r="D13" s="36" t="s">
        <v>749</v>
      </c>
      <c r="E13" s="36" t="s">
        <v>297</v>
      </c>
      <c r="F13" s="36" t="s">
        <v>32</v>
      </c>
      <c r="G13" s="36" t="s">
        <v>38</v>
      </c>
      <c r="H13" s="36" t="s">
        <v>1126</v>
      </c>
      <c r="I13" s="38" t="s">
        <v>1456</v>
      </c>
      <c r="J13" s="36" t="s">
        <v>1457</v>
      </c>
    </row>
    <row r="14" spans="1:10">
      <c r="A14" s="36" t="s">
        <v>1135</v>
      </c>
      <c r="B14" s="36"/>
      <c r="C14" s="36" t="s">
        <v>1136</v>
      </c>
      <c r="D14" s="36" t="s">
        <v>767</v>
      </c>
      <c r="E14" s="36" t="s">
        <v>297</v>
      </c>
      <c r="F14" s="36" t="s">
        <v>32</v>
      </c>
      <c r="G14" s="36" t="s">
        <v>38</v>
      </c>
      <c r="H14" s="36" t="s">
        <v>1126</v>
      </c>
      <c r="I14" s="36">
        <v>26820768</v>
      </c>
      <c r="J14" s="36" t="s">
        <v>1127</v>
      </c>
    </row>
    <row r="15" spans="1:10" ht="28">
      <c r="A15" s="36" t="s">
        <v>1137</v>
      </c>
      <c r="B15" s="36"/>
      <c r="C15" s="36" t="s">
        <v>627</v>
      </c>
      <c r="D15" s="36" t="s">
        <v>355</v>
      </c>
      <c r="E15" s="36" t="s">
        <v>629</v>
      </c>
      <c r="F15" s="36" t="s">
        <v>629</v>
      </c>
      <c r="G15" s="36" t="s">
        <v>38</v>
      </c>
      <c r="H15" s="36" t="s">
        <v>1138</v>
      </c>
      <c r="I15" s="36">
        <v>15726419</v>
      </c>
      <c r="J15" s="36" t="s">
        <v>1139</v>
      </c>
    </row>
    <row r="16" spans="1:10" ht="28">
      <c r="A16" s="36" t="s">
        <v>1140</v>
      </c>
      <c r="B16" s="36"/>
      <c r="C16" s="36" t="s">
        <v>1141</v>
      </c>
      <c r="D16" s="36" t="s">
        <v>1020</v>
      </c>
      <c r="E16" s="36" t="s">
        <v>30</v>
      </c>
      <c r="F16" s="36" t="s">
        <v>30</v>
      </c>
      <c r="G16" s="36" t="s">
        <v>38</v>
      </c>
      <c r="H16" s="36" t="s">
        <v>1138</v>
      </c>
      <c r="I16" s="36">
        <v>27502037</v>
      </c>
      <c r="J16" s="36" t="s">
        <v>1142</v>
      </c>
    </row>
    <row r="17" spans="1:10">
      <c r="A17" s="36" t="s">
        <v>1143</v>
      </c>
      <c r="B17" s="36"/>
      <c r="C17" s="36" t="s">
        <v>1144</v>
      </c>
      <c r="D17" s="37" t="s">
        <v>755</v>
      </c>
      <c r="E17" s="36" t="s">
        <v>31</v>
      </c>
      <c r="F17" s="36" t="s">
        <v>32</v>
      </c>
      <c r="G17" s="36" t="s">
        <v>38</v>
      </c>
      <c r="H17" s="36" t="s">
        <v>1126</v>
      </c>
      <c r="I17" s="39">
        <v>28718531</v>
      </c>
      <c r="J17" s="36" t="s">
        <v>1145</v>
      </c>
    </row>
    <row r="18" spans="1:10">
      <c r="A18" s="36" t="s">
        <v>1452</v>
      </c>
      <c r="B18" s="36"/>
      <c r="C18" s="36" t="s">
        <v>1453</v>
      </c>
      <c r="D18" s="37" t="s">
        <v>1454</v>
      </c>
      <c r="E18" s="36" t="s">
        <v>80</v>
      </c>
      <c r="F18" s="36" t="s">
        <v>80</v>
      </c>
      <c r="G18" s="36" t="s">
        <v>38</v>
      </c>
      <c r="H18" s="36" t="s">
        <v>1138</v>
      </c>
      <c r="I18" s="39">
        <v>30496128</v>
      </c>
      <c r="J18" s="36" t="s">
        <v>1455</v>
      </c>
    </row>
    <row r="19" spans="1:10">
      <c r="A19" s="36" t="s">
        <v>1146</v>
      </c>
      <c r="C19" s="36" t="s">
        <v>1019</v>
      </c>
      <c r="D19" s="37" t="s">
        <v>749</v>
      </c>
      <c r="E19" s="36" t="s">
        <v>297</v>
      </c>
      <c r="F19" s="36" t="s">
        <v>32</v>
      </c>
      <c r="G19" s="36" t="s">
        <v>38</v>
      </c>
      <c r="H19" s="36" t="s">
        <v>1126</v>
      </c>
      <c r="I19" s="38">
        <v>18804813</v>
      </c>
      <c r="J19" s="36" t="s">
        <v>1147</v>
      </c>
    </row>
    <row r="20" spans="1:10">
      <c r="A20" s="36" t="s">
        <v>1571</v>
      </c>
      <c r="B20" s="36" t="s">
        <v>1570</v>
      </c>
      <c r="C20" s="36" t="s">
        <v>1572</v>
      </c>
      <c r="D20" s="37" t="s">
        <v>926</v>
      </c>
      <c r="E20" s="36" t="s">
        <v>297</v>
      </c>
      <c r="F20" s="36" t="s">
        <v>32</v>
      </c>
      <c r="G20" s="36" t="s">
        <v>38</v>
      </c>
      <c r="H20" s="36" t="s">
        <v>1126</v>
      </c>
      <c r="I20" s="38">
        <v>30098700</v>
      </c>
      <c r="J20" s="36" t="s">
        <v>1126</v>
      </c>
    </row>
    <row r="21" spans="1:10">
      <c r="A21" s="36" t="s">
        <v>1148</v>
      </c>
      <c r="B21" s="36"/>
      <c r="C21" s="36" t="s">
        <v>1149</v>
      </c>
      <c r="D21" s="36" t="s">
        <v>911</v>
      </c>
      <c r="E21" s="36" t="s">
        <v>297</v>
      </c>
      <c r="F21" s="36" t="s">
        <v>32</v>
      </c>
      <c r="G21" s="36" t="s">
        <v>38</v>
      </c>
      <c r="H21" s="36" t="s">
        <v>1117</v>
      </c>
      <c r="I21" s="36">
        <v>2567120</v>
      </c>
      <c r="J21" s="36" t="s">
        <v>1150</v>
      </c>
    </row>
    <row r="22" spans="1:10">
      <c r="A22" s="36" t="s">
        <v>1151</v>
      </c>
      <c r="B22" s="36" t="s">
        <v>1152</v>
      </c>
      <c r="C22" s="36" t="s">
        <v>1153</v>
      </c>
      <c r="D22" s="36" t="s">
        <v>755</v>
      </c>
      <c r="E22" s="36" t="s">
        <v>297</v>
      </c>
      <c r="F22" s="36" t="s">
        <v>32</v>
      </c>
      <c r="G22" s="36" t="s">
        <v>38</v>
      </c>
      <c r="H22" s="36" t="s">
        <v>1117</v>
      </c>
      <c r="I22" s="38">
        <v>14531651</v>
      </c>
      <c r="J22" s="36" t="s">
        <v>1127</v>
      </c>
    </row>
    <row r="23" spans="1:10">
      <c r="A23" s="36" t="s">
        <v>1154</v>
      </c>
      <c r="B23" s="36"/>
      <c r="C23" s="36" t="s">
        <v>521</v>
      </c>
      <c r="D23" s="36" t="s">
        <v>78</v>
      </c>
      <c r="E23" s="36" t="s">
        <v>30</v>
      </c>
      <c r="F23" s="36" t="s">
        <v>31</v>
      </c>
      <c r="G23" s="36" t="s">
        <v>38</v>
      </c>
      <c r="H23" s="36" t="s">
        <v>1138</v>
      </c>
      <c r="I23" s="38">
        <v>29581481</v>
      </c>
      <c r="J23" s="36" t="s">
        <v>1155</v>
      </c>
    </row>
    <row r="24" spans="1:10" ht="28">
      <c r="A24" s="36" t="s">
        <v>1156</v>
      </c>
      <c r="B24" s="36"/>
      <c r="C24" s="36" t="s">
        <v>1157</v>
      </c>
      <c r="D24" s="36" t="s">
        <v>755</v>
      </c>
      <c r="E24" s="36" t="s">
        <v>30</v>
      </c>
      <c r="F24" s="36" t="s">
        <v>30</v>
      </c>
      <c r="G24" s="36" t="s">
        <v>38</v>
      </c>
      <c r="H24" s="36" t="s">
        <v>1117</v>
      </c>
      <c r="I24" s="38">
        <v>25739334</v>
      </c>
      <c r="J24" s="36" t="s">
        <v>1158</v>
      </c>
    </row>
    <row r="25" spans="1:10" ht="28">
      <c r="A25" s="36" t="s">
        <v>1159</v>
      </c>
      <c r="B25" s="36"/>
      <c r="C25" s="36" t="s">
        <v>581</v>
      </c>
      <c r="D25" s="36" t="s">
        <v>78</v>
      </c>
      <c r="E25" s="36" t="s">
        <v>31</v>
      </c>
      <c r="F25" s="36" t="s">
        <v>31</v>
      </c>
      <c r="G25" s="36" t="s">
        <v>38</v>
      </c>
      <c r="H25" s="36" t="s">
        <v>1138</v>
      </c>
      <c r="I25" s="38">
        <v>24937803</v>
      </c>
      <c r="J25" s="36" t="s">
        <v>1160</v>
      </c>
    </row>
    <row r="26" spans="1:10">
      <c r="A26" s="36" t="s">
        <v>1161</v>
      </c>
      <c r="B26" s="36"/>
      <c r="C26" s="36" t="s">
        <v>1162</v>
      </c>
      <c r="D26" s="36" t="s">
        <v>765</v>
      </c>
      <c r="E26" s="36" t="s">
        <v>297</v>
      </c>
      <c r="F26" s="36" t="s">
        <v>32</v>
      </c>
      <c r="G26" s="36" t="s">
        <v>38</v>
      </c>
      <c r="H26" s="36" t="s">
        <v>1126</v>
      </c>
      <c r="I26" s="38">
        <v>15636430</v>
      </c>
      <c r="J26" s="36" t="s">
        <v>1127</v>
      </c>
    </row>
    <row r="27" spans="1:10">
      <c r="A27" s="36" t="s">
        <v>1163</v>
      </c>
      <c r="B27" s="36"/>
      <c r="C27" s="36" t="s">
        <v>1162</v>
      </c>
      <c r="D27" s="36" t="s">
        <v>765</v>
      </c>
      <c r="E27" s="36" t="s">
        <v>297</v>
      </c>
      <c r="F27" s="36" t="s">
        <v>32</v>
      </c>
      <c r="G27" s="36" t="s">
        <v>38</v>
      </c>
      <c r="H27" s="36" t="s">
        <v>1126</v>
      </c>
      <c r="I27" s="38">
        <v>15636430</v>
      </c>
      <c r="J27" s="36" t="s">
        <v>1127</v>
      </c>
    </row>
    <row r="28" spans="1:10" ht="28">
      <c r="A28" s="36" t="s">
        <v>1164</v>
      </c>
      <c r="B28" s="36"/>
      <c r="C28" s="36" t="s">
        <v>1165</v>
      </c>
      <c r="D28" s="36" t="s">
        <v>78</v>
      </c>
      <c r="E28" s="36" t="s">
        <v>31</v>
      </c>
      <c r="F28" s="36" t="s">
        <v>32</v>
      </c>
      <c r="G28" s="36" t="s">
        <v>38</v>
      </c>
      <c r="H28" s="36" t="s">
        <v>1126</v>
      </c>
      <c r="I28" s="38">
        <v>22897820</v>
      </c>
      <c r="J28" s="36" t="s">
        <v>1166</v>
      </c>
    </row>
    <row r="29" spans="1:10">
      <c r="A29" s="36" t="s">
        <v>1593</v>
      </c>
      <c r="B29" s="36"/>
      <c r="C29" s="36" t="s">
        <v>1594</v>
      </c>
      <c r="D29" s="36" t="s">
        <v>926</v>
      </c>
      <c r="E29" s="36" t="s">
        <v>297</v>
      </c>
      <c r="F29" s="36" t="s">
        <v>32</v>
      </c>
      <c r="G29" s="36" t="s">
        <v>38</v>
      </c>
      <c r="H29" s="36" t="s">
        <v>1126</v>
      </c>
      <c r="I29" s="38">
        <v>30098700</v>
      </c>
      <c r="J29" s="36" t="s">
        <v>1126</v>
      </c>
    </row>
    <row r="30" spans="1:10" ht="28">
      <c r="A30" s="36" t="s">
        <v>769</v>
      </c>
      <c r="B30" s="36"/>
      <c r="C30" s="36" t="s">
        <v>770</v>
      </c>
      <c r="D30" s="36" t="s">
        <v>1167</v>
      </c>
      <c r="E30" s="36" t="s">
        <v>30</v>
      </c>
      <c r="F30" s="36" t="s">
        <v>30</v>
      </c>
      <c r="G30" s="36" t="s">
        <v>38</v>
      </c>
      <c r="H30" s="36" t="s">
        <v>1138</v>
      </c>
      <c r="I30" s="38" t="s">
        <v>1168</v>
      </c>
      <c r="J30" s="36" t="s">
        <v>1169</v>
      </c>
    </row>
    <row r="31" spans="1:10" ht="28">
      <c r="A31" s="36" t="s">
        <v>1170</v>
      </c>
      <c r="B31" s="36"/>
      <c r="C31" s="36" t="s">
        <v>960</v>
      </c>
      <c r="D31" s="36" t="s">
        <v>1171</v>
      </c>
      <c r="E31" s="36" t="s">
        <v>31</v>
      </c>
      <c r="F31" s="36" t="s">
        <v>32</v>
      </c>
      <c r="G31" s="36" t="s">
        <v>38</v>
      </c>
      <c r="H31" s="36" t="s">
        <v>1126</v>
      </c>
      <c r="I31" s="38">
        <v>27502037</v>
      </c>
      <c r="J31" s="36" t="s">
        <v>1172</v>
      </c>
    </row>
    <row r="32" spans="1:10">
      <c r="A32" s="36" t="s">
        <v>1173</v>
      </c>
      <c r="B32" s="36"/>
      <c r="C32" s="36" t="s">
        <v>1174</v>
      </c>
      <c r="D32" s="36" t="s">
        <v>759</v>
      </c>
      <c r="E32" s="36" t="s">
        <v>297</v>
      </c>
      <c r="F32" s="36" t="s">
        <v>32</v>
      </c>
      <c r="G32" s="36" t="s">
        <v>38</v>
      </c>
      <c r="H32" s="36" t="s">
        <v>1126</v>
      </c>
      <c r="I32" s="38">
        <v>19886767</v>
      </c>
      <c r="J32" s="36" t="s">
        <v>1127</v>
      </c>
    </row>
    <row r="33" spans="1:10">
      <c r="A33" s="36" t="s">
        <v>1175</v>
      </c>
      <c r="B33" s="36"/>
      <c r="C33" s="36" t="s">
        <v>1176</v>
      </c>
      <c r="D33" s="36" t="s">
        <v>755</v>
      </c>
      <c r="E33" s="36" t="s">
        <v>31</v>
      </c>
      <c r="F33" s="36" t="s">
        <v>32</v>
      </c>
      <c r="G33" s="36" t="s">
        <v>38</v>
      </c>
      <c r="H33" s="36" t="s">
        <v>1126</v>
      </c>
      <c r="I33" s="36">
        <v>29245942</v>
      </c>
      <c r="J33" s="36" t="s">
        <v>1133</v>
      </c>
    </row>
    <row r="34" spans="1:10">
      <c r="A34" s="36" t="s">
        <v>1177</v>
      </c>
      <c r="B34" s="36"/>
      <c r="C34" s="36" t="s">
        <v>1178</v>
      </c>
      <c r="D34" s="36" t="s">
        <v>755</v>
      </c>
      <c r="E34" s="36" t="s">
        <v>629</v>
      </c>
      <c r="F34" s="36" t="s">
        <v>629</v>
      </c>
      <c r="G34" s="36" t="s">
        <v>38</v>
      </c>
      <c r="H34" s="36" t="s">
        <v>1138</v>
      </c>
      <c r="I34" s="36">
        <v>27203195</v>
      </c>
      <c r="J34" s="36" t="s">
        <v>1179</v>
      </c>
    </row>
    <row r="35" spans="1:10">
      <c r="A35" s="36" t="s">
        <v>1180</v>
      </c>
      <c r="B35" s="36"/>
      <c r="C35" s="36" t="s">
        <v>1181</v>
      </c>
      <c r="D35" s="36" t="s">
        <v>1182</v>
      </c>
      <c r="E35" s="36" t="s">
        <v>31</v>
      </c>
      <c r="F35" s="36" t="s">
        <v>32</v>
      </c>
      <c r="G35" s="36" t="s">
        <v>38</v>
      </c>
      <c r="H35" s="36" t="s">
        <v>1126</v>
      </c>
      <c r="I35" s="36">
        <v>23579007</v>
      </c>
      <c r="J35" s="36" t="s">
        <v>1127</v>
      </c>
    </row>
    <row r="36" spans="1:10">
      <c r="A36" s="36" t="s">
        <v>1555</v>
      </c>
      <c r="B36" s="36"/>
      <c r="C36" s="36" t="s">
        <v>917</v>
      </c>
      <c r="D36" s="36" t="s">
        <v>926</v>
      </c>
      <c r="E36" s="36" t="s">
        <v>31</v>
      </c>
      <c r="F36" s="36" t="s">
        <v>32</v>
      </c>
      <c r="G36" s="36" t="s">
        <v>38</v>
      </c>
      <c r="H36" s="36" t="s">
        <v>1126</v>
      </c>
      <c r="I36" s="36">
        <v>30098700</v>
      </c>
      <c r="J36" s="36" t="s">
        <v>1126</v>
      </c>
    </row>
    <row r="37" spans="1:10">
      <c r="A37" s="36" t="s">
        <v>1472</v>
      </c>
      <c r="B37" s="36"/>
      <c r="C37" s="36" t="s">
        <v>1473</v>
      </c>
      <c r="D37" s="36" t="s">
        <v>308</v>
      </c>
      <c r="E37" s="36" t="s">
        <v>297</v>
      </c>
      <c r="F37" s="36" t="s">
        <v>32</v>
      </c>
      <c r="G37" s="36" t="s">
        <v>38</v>
      </c>
      <c r="H37" s="36" t="s">
        <v>1126</v>
      </c>
      <c r="I37" s="36">
        <v>30478911</v>
      </c>
      <c r="J37" s="36" t="s">
        <v>1126</v>
      </c>
    </row>
    <row r="38" spans="1:10">
      <c r="A38" s="36" t="s">
        <v>1183</v>
      </c>
      <c r="B38" s="36"/>
      <c r="C38" s="36" t="s">
        <v>1184</v>
      </c>
      <c r="D38" s="36" t="s">
        <v>765</v>
      </c>
      <c r="E38" s="36" t="s">
        <v>297</v>
      </c>
      <c r="F38" s="36" t="s">
        <v>32</v>
      </c>
      <c r="G38" s="36" t="s">
        <v>38</v>
      </c>
      <c r="H38" s="36" t="s">
        <v>1126</v>
      </c>
      <c r="I38" s="36">
        <v>15636430</v>
      </c>
      <c r="J38" s="36" t="s">
        <v>1127</v>
      </c>
    </row>
    <row r="39" spans="1:10" ht="28">
      <c r="A39" s="36" t="s">
        <v>1185</v>
      </c>
      <c r="B39" s="36"/>
      <c r="C39" s="36" t="s">
        <v>915</v>
      </c>
      <c r="D39" s="36" t="s">
        <v>740</v>
      </c>
      <c r="E39" s="36" t="s">
        <v>297</v>
      </c>
      <c r="F39" s="36" t="s">
        <v>32</v>
      </c>
      <c r="G39" s="36" t="s">
        <v>38</v>
      </c>
      <c r="H39" s="36" t="s">
        <v>1126</v>
      </c>
      <c r="I39" s="38" t="s">
        <v>1186</v>
      </c>
      <c r="J39" s="36" t="s">
        <v>1127</v>
      </c>
    </row>
    <row r="40" spans="1:10">
      <c r="A40" s="36" t="s">
        <v>1187</v>
      </c>
      <c r="B40" s="36"/>
      <c r="C40" s="36" t="s">
        <v>258</v>
      </c>
      <c r="D40" s="36" t="s">
        <v>740</v>
      </c>
      <c r="E40" s="36" t="s">
        <v>297</v>
      </c>
      <c r="F40" s="36" t="s">
        <v>32</v>
      </c>
      <c r="G40" s="36" t="s">
        <v>38</v>
      </c>
      <c r="H40" s="36" t="s">
        <v>1126</v>
      </c>
      <c r="I40" s="36">
        <v>15746197</v>
      </c>
      <c r="J40" s="36" t="s">
        <v>1127</v>
      </c>
    </row>
    <row r="41" spans="1:10" ht="28">
      <c r="A41" s="36" t="s">
        <v>1188</v>
      </c>
      <c r="B41" s="36"/>
      <c r="C41" s="36" t="s">
        <v>1189</v>
      </c>
      <c r="D41" s="36" t="s">
        <v>1020</v>
      </c>
      <c r="E41" s="36" t="s">
        <v>297</v>
      </c>
      <c r="F41" s="36" t="s">
        <v>32</v>
      </c>
      <c r="G41" s="36" t="s">
        <v>38</v>
      </c>
      <c r="H41" s="36" t="s">
        <v>1126</v>
      </c>
      <c r="I41" s="38">
        <v>27502037</v>
      </c>
      <c r="J41" s="36" t="s">
        <v>1190</v>
      </c>
    </row>
    <row r="42" spans="1:10" ht="42">
      <c r="A42" s="36" t="s">
        <v>1191</v>
      </c>
      <c r="B42" s="36"/>
      <c r="C42" s="36" t="s">
        <v>762</v>
      </c>
      <c r="D42" s="36" t="s">
        <v>78</v>
      </c>
      <c r="E42" s="36" t="s">
        <v>629</v>
      </c>
      <c r="F42" s="36" t="s">
        <v>629</v>
      </c>
      <c r="G42" s="36" t="s">
        <v>38</v>
      </c>
      <c r="H42" s="36" t="s">
        <v>1138</v>
      </c>
      <c r="I42" s="38" t="s">
        <v>1192</v>
      </c>
      <c r="J42" s="36" t="s">
        <v>1193</v>
      </c>
    </row>
    <row r="43" spans="1:10" ht="56">
      <c r="A43" s="36" t="s">
        <v>1194</v>
      </c>
      <c r="B43" s="36" t="s">
        <v>1195</v>
      </c>
      <c r="C43" s="36" t="s">
        <v>1196</v>
      </c>
      <c r="D43" s="36" t="s">
        <v>78</v>
      </c>
      <c r="E43" s="36" t="s">
        <v>629</v>
      </c>
      <c r="F43" s="36" t="s">
        <v>629</v>
      </c>
      <c r="G43" s="36" t="s">
        <v>38</v>
      </c>
      <c r="H43" s="36" t="s">
        <v>1138</v>
      </c>
      <c r="I43" s="36" t="s">
        <v>1197</v>
      </c>
      <c r="J43" s="36" t="s">
        <v>1198</v>
      </c>
    </row>
    <row r="44" spans="1:10">
      <c r="A44" s="40" t="s">
        <v>1199</v>
      </c>
      <c r="B44" s="36"/>
      <c r="C44" s="36" t="s">
        <v>1200</v>
      </c>
      <c r="D44" s="36" t="s">
        <v>749</v>
      </c>
      <c r="E44" s="36" t="s">
        <v>297</v>
      </c>
      <c r="F44" s="36" t="s">
        <v>32</v>
      </c>
      <c r="G44" s="36" t="s">
        <v>38</v>
      </c>
      <c r="H44" s="36" t="s">
        <v>1126</v>
      </c>
      <c r="I44" s="36">
        <v>25319845</v>
      </c>
      <c r="J44" s="36" t="s">
        <v>1133</v>
      </c>
    </row>
    <row r="45" spans="1:10">
      <c r="A45" s="40" t="s">
        <v>1577</v>
      </c>
      <c r="B45" s="36"/>
      <c r="C45" s="36" t="s">
        <v>1578</v>
      </c>
      <c r="D45" s="36" t="s">
        <v>926</v>
      </c>
      <c r="E45" s="36" t="s">
        <v>297</v>
      </c>
      <c r="F45" s="36" t="s">
        <v>32</v>
      </c>
      <c r="G45" s="36" t="s">
        <v>38</v>
      </c>
      <c r="H45" s="36" t="s">
        <v>1126</v>
      </c>
      <c r="I45" s="36">
        <v>30098700</v>
      </c>
      <c r="J45" s="36" t="s">
        <v>1126</v>
      </c>
    </row>
    <row r="46" spans="1:10">
      <c r="A46" s="36" t="s">
        <v>1201</v>
      </c>
      <c r="B46" s="36"/>
      <c r="C46" s="36" t="s">
        <v>1202</v>
      </c>
      <c r="D46" s="36" t="s">
        <v>355</v>
      </c>
      <c r="E46" s="36" t="s">
        <v>30</v>
      </c>
      <c r="F46" s="36" t="s">
        <v>32</v>
      </c>
      <c r="G46" s="36" t="s">
        <v>38</v>
      </c>
      <c r="H46" s="36" t="s">
        <v>1126</v>
      </c>
      <c r="I46" s="36">
        <v>23916795</v>
      </c>
      <c r="J46" s="36" t="s">
        <v>1133</v>
      </c>
    </row>
    <row r="47" spans="1:10" ht="28">
      <c r="A47" s="36" t="s">
        <v>1203</v>
      </c>
      <c r="B47" s="36"/>
      <c r="C47" s="36" t="s">
        <v>376</v>
      </c>
      <c r="D47" s="36" t="s">
        <v>849</v>
      </c>
      <c r="E47" s="36" t="s">
        <v>297</v>
      </c>
      <c r="F47" s="36" t="s">
        <v>32</v>
      </c>
      <c r="G47" s="36" t="s">
        <v>38</v>
      </c>
      <c r="H47" s="36" t="s">
        <v>1126</v>
      </c>
      <c r="I47" s="36" t="s">
        <v>1576</v>
      </c>
      <c r="J47" s="36" t="s">
        <v>1127</v>
      </c>
    </row>
    <row r="48" spans="1:10">
      <c r="A48" s="36" t="s">
        <v>1568</v>
      </c>
      <c r="B48" s="36"/>
      <c r="C48" s="36" t="s">
        <v>1569</v>
      </c>
      <c r="D48" s="36" t="s">
        <v>926</v>
      </c>
      <c r="E48" s="36" t="s">
        <v>297</v>
      </c>
      <c r="F48" s="36" t="s">
        <v>32</v>
      </c>
      <c r="G48" s="36" t="s">
        <v>38</v>
      </c>
      <c r="H48" s="36" t="s">
        <v>1126</v>
      </c>
      <c r="I48" s="36">
        <v>30098700</v>
      </c>
      <c r="J48" s="36" t="s">
        <v>1126</v>
      </c>
    </row>
    <row r="49" spans="1:10">
      <c r="A49" s="36" t="s">
        <v>1573</v>
      </c>
      <c r="B49" s="36"/>
      <c r="C49" s="36" t="s">
        <v>1574</v>
      </c>
      <c r="D49" s="36" t="s">
        <v>926</v>
      </c>
      <c r="E49" s="36" t="s">
        <v>297</v>
      </c>
      <c r="F49" s="36" t="s">
        <v>32</v>
      </c>
      <c r="G49" s="36" t="s">
        <v>38</v>
      </c>
      <c r="H49" s="36" t="s">
        <v>1126</v>
      </c>
      <c r="I49" s="36">
        <v>30098700</v>
      </c>
      <c r="J49" s="36" t="s">
        <v>1126</v>
      </c>
    </row>
    <row r="50" spans="1:10">
      <c r="A50" s="36" t="s">
        <v>1599</v>
      </c>
      <c r="B50" s="36"/>
      <c r="C50" s="36" t="s">
        <v>1600</v>
      </c>
      <c r="D50" s="36" t="s">
        <v>926</v>
      </c>
      <c r="E50" s="36" t="s">
        <v>297</v>
      </c>
      <c r="F50" s="36" t="s">
        <v>32</v>
      </c>
      <c r="G50" s="36" t="s">
        <v>38</v>
      </c>
      <c r="H50" s="36" t="s">
        <v>1126</v>
      </c>
      <c r="I50" s="36">
        <v>30098700</v>
      </c>
      <c r="J50" s="36" t="s">
        <v>1126</v>
      </c>
    </row>
    <row r="51" spans="1:10">
      <c r="A51" s="36" t="s">
        <v>1204</v>
      </c>
      <c r="B51" s="36"/>
      <c r="C51" s="36" t="s">
        <v>1205</v>
      </c>
      <c r="D51" s="36" t="s">
        <v>845</v>
      </c>
      <c r="E51" s="36" t="s">
        <v>297</v>
      </c>
      <c r="F51" s="36" t="s">
        <v>32</v>
      </c>
      <c r="G51" s="36" t="s">
        <v>38</v>
      </c>
      <c r="H51" s="36" t="s">
        <v>1126</v>
      </c>
      <c r="I51" s="38">
        <v>16169419</v>
      </c>
      <c r="J51" s="36" t="s">
        <v>1206</v>
      </c>
    </row>
    <row r="52" spans="1:10">
      <c r="A52" s="36" t="s">
        <v>1606</v>
      </c>
      <c r="B52" s="36"/>
      <c r="C52" s="36" t="s">
        <v>1607</v>
      </c>
      <c r="D52" s="36" t="s">
        <v>926</v>
      </c>
      <c r="E52" s="36" t="s">
        <v>297</v>
      </c>
      <c r="F52" s="36" t="s">
        <v>32</v>
      </c>
      <c r="G52" s="36" t="s">
        <v>38</v>
      </c>
      <c r="H52" s="36" t="s">
        <v>1126</v>
      </c>
      <c r="I52" s="38">
        <v>30098700</v>
      </c>
      <c r="J52" s="36" t="s">
        <v>1126</v>
      </c>
    </row>
    <row r="53" spans="1:10">
      <c r="A53" s="36" t="s">
        <v>1207</v>
      </c>
      <c r="B53" s="36"/>
      <c r="C53" s="36" t="s">
        <v>1040</v>
      </c>
      <c r="D53" s="36" t="s">
        <v>767</v>
      </c>
      <c r="E53" s="36" t="s">
        <v>297</v>
      </c>
      <c r="F53" s="36" t="s">
        <v>32</v>
      </c>
      <c r="G53" s="36" t="s">
        <v>38</v>
      </c>
      <c r="H53" s="36" t="s">
        <v>1126</v>
      </c>
      <c r="I53" s="39">
        <v>27827323</v>
      </c>
      <c r="J53" s="36" t="s">
        <v>1126</v>
      </c>
    </row>
    <row r="54" spans="1:10">
      <c r="A54" s="36" t="s">
        <v>1208</v>
      </c>
      <c r="B54" s="36"/>
      <c r="C54" s="36" t="s">
        <v>1209</v>
      </c>
      <c r="D54" s="36" t="s">
        <v>845</v>
      </c>
      <c r="E54" s="36" t="s">
        <v>297</v>
      </c>
      <c r="F54" s="36" t="s">
        <v>32</v>
      </c>
      <c r="G54" s="36" t="s">
        <v>38</v>
      </c>
      <c r="H54" s="36" t="s">
        <v>1126</v>
      </c>
      <c r="I54" s="38">
        <v>16213843</v>
      </c>
      <c r="J54" s="36" t="s">
        <v>1126</v>
      </c>
    </row>
    <row r="55" spans="1:10" ht="28">
      <c r="A55" s="36" t="s">
        <v>1210</v>
      </c>
      <c r="B55" s="36"/>
      <c r="C55" s="36" t="s">
        <v>1211</v>
      </c>
      <c r="D55" s="36" t="s">
        <v>845</v>
      </c>
      <c r="E55" s="36" t="s">
        <v>297</v>
      </c>
      <c r="F55" s="36" t="s">
        <v>32</v>
      </c>
      <c r="G55" s="36" t="s">
        <v>38</v>
      </c>
      <c r="H55" s="36" t="s">
        <v>1126</v>
      </c>
      <c r="I55" s="36" t="s">
        <v>1212</v>
      </c>
      <c r="J55" s="36" t="s">
        <v>1126</v>
      </c>
    </row>
    <row r="56" spans="1:10" ht="28">
      <c r="A56" s="36" t="s">
        <v>1213</v>
      </c>
      <c r="B56" s="36"/>
      <c r="C56" s="36" t="s">
        <v>1214</v>
      </c>
      <c r="D56" s="36" t="s">
        <v>755</v>
      </c>
      <c r="E56" s="36" t="s">
        <v>297</v>
      </c>
      <c r="F56" s="36" t="s">
        <v>32</v>
      </c>
      <c r="G56" s="36" t="s">
        <v>38</v>
      </c>
      <c r="H56" s="36" t="s">
        <v>1126</v>
      </c>
      <c r="I56" s="38">
        <v>22771031</v>
      </c>
      <c r="J56" s="36" t="s">
        <v>1215</v>
      </c>
    </row>
    <row r="57" spans="1:10" ht="28">
      <c r="A57" s="36" t="s">
        <v>1216</v>
      </c>
      <c r="B57" s="36"/>
      <c r="C57" s="36" t="s">
        <v>1217</v>
      </c>
      <c r="D57" s="36" t="s">
        <v>355</v>
      </c>
      <c r="E57" s="36" t="s">
        <v>31</v>
      </c>
      <c r="F57" s="36" t="s">
        <v>31</v>
      </c>
      <c r="G57" s="36" t="s">
        <v>38</v>
      </c>
      <c r="H57" s="36" t="s">
        <v>1126</v>
      </c>
      <c r="I57" s="38">
        <v>14556251</v>
      </c>
      <c r="J57" s="36" t="s">
        <v>1218</v>
      </c>
    </row>
    <row r="58" spans="1:10">
      <c r="A58" s="36" t="s">
        <v>1586</v>
      </c>
      <c r="B58" s="36"/>
      <c r="C58" s="36" t="s">
        <v>809</v>
      </c>
      <c r="D58" s="36" t="s">
        <v>926</v>
      </c>
      <c r="E58" s="36" t="s">
        <v>297</v>
      </c>
      <c r="F58" s="36" t="s">
        <v>32</v>
      </c>
      <c r="G58" s="36" t="s">
        <v>38</v>
      </c>
      <c r="H58" s="36" t="s">
        <v>1126</v>
      </c>
      <c r="I58" s="38">
        <v>30098700</v>
      </c>
      <c r="J58" s="36" t="s">
        <v>1126</v>
      </c>
    </row>
    <row r="59" spans="1:10">
      <c r="A59" s="36" t="s">
        <v>1219</v>
      </c>
      <c r="B59" s="36"/>
      <c r="C59" s="36" t="s">
        <v>479</v>
      </c>
      <c r="D59" s="36" t="s">
        <v>749</v>
      </c>
      <c r="E59" s="36" t="s">
        <v>297</v>
      </c>
      <c r="F59" s="36" t="s">
        <v>32</v>
      </c>
      <c r="G59" s="36" t="s">
        <v>38</v>
      </c>
      <c r="H59" s="36" t="s">
        <v>1126</v>
      </c>
      <c r="I59" s="36">
        <v>17264867</v>
      </c>
      <c r="J59" s="36" t="s">
        <v>1127</v>
      </c>
    </row>
    <row r="60" spans="1:10">
      <c r="A60" s="36" t="s">
        <v>1220</v>
      </c>
      <c r="B60" s="36"/>
      <c r="C60" s="36" t="s">
        <v>1221</v>
      </c>
      <c r="D60" s="36" t="s">
        <v>882</v>
      </c>
      <c r="E60" s="36" t="s">
        <v>297</v>
      </c>
      <c r="F60" s="36" t="s">
        <v>32</v>
      </c>
      <c r="G60" s="36" t="s">
        <v>38</v>
      </c>
      <c r="H60" s="36" t="s">
        <v>1126</v>
      </c>
      <c r="I60" s="36">
        <v>23643382</v>
      </c>
      <c r="J60" s="36" t="s">
        <v>1127</v>
      </c>
    </row>
    <row r="61" spans="1:10" ht="28">
      <c r="A61" s="36" t="s">
        <v>1222</v>
      </c>
      <c r="B61" s="36"/>
      <c r="C61" s="36" t="s">
        <v>879</v>
      </c>
      <c r="D61" s="36" t="s">
        <v>1077</v>
      </c>
      <c r="E61" s="36" t="s">
        <v>31</v>
      </c>
      <c r="F61" s="36" t="s">
        <v>31</v>
      </c>
      <c r="G61" s="36" t="s">
        <v>38</v>
      </c>
      <c r="H61" s="36" t="s">
        <v>1223</v>
      </c>
      <c r="I61" s="36" t="s">
        <v>1224</v>
      </c>
      <c r="J61" s="36" t="s">
        <v>1225</v>
      </c>
    </row>
    <row r="62" spans="1:10">
      <c r="A62" s="36" t="s">
        <v>1226</v>
      </c>
      <c r="B62" s="36" t="s">
        <v>1227</v>
      </c>
      <c r="C62" s="36" t="s">
        <v>1228</v>
      </c>
      <c r="D62" s="36" t="s">
        <v>749</v>
      </c>
      <c r="E62" s="36" t="s">
        <v>297</v>
      </c>
      <c r="F62" s="36" t="s">
        <v>32</v>
      </c>
      <c r="G62" s="36" t="s">
        <v>38</v>
      </c>
      <c r="H62" s="36" t="s">
        <v>1126</v>
      </c>
      <c r="I62" s="36">
        <v>17343741</v>
      </c>
      <c r="J62" s="36" t="s">
        <v>1127</v>
      </c>
    </row>
    <row r="63" spans="1:10" ht="28">
      <c r="A63" s="36" t="s">
        <v>1229</v>
      </c>
      <c r="B63" s="36"/>
      <c r="C63" s="36" t="s">
        <v>1230</v>
      </c>
      <c r="D63" s="36" t="s">
        <v>882</v>
      </c>
      <c r="E63" s="36" t="s">
        <v>297</v>
      </c>
      <c r="F63" s="36" t="s">
        <v>32</v>
      </c>
      <c r="G63" s="36" t="s">
        <v>38</v>
      </c>
      <c r="H63" s="36" t="s">
        <v>1138</v>
      </c>
      <c r="I63" s="36" t="s">
        <v>838</v>
      </c>
      <c r="J63" s="36" t="s">
        <v>1231</v>
      </c>
    </row>
    <row r="64" spans="1:10">
      <c r="A64" s="36" t="s">
        <v>1232</v>
      </c>
      <c r="B64" s="36"/>
      <c r="C64" s="36" t="s">
        <v>1233</v>
      </c>
      <c r="D64" s="36" t="s">
        <v>882</v>
      </c>
      <c r="E64" s="36" t="s">
        <v>297</v>
      </c>
      <c r="F64" s="36" t="s">
        <v>32</v>
      </c>
      <c r="G64" s="36" t="s">
        <v>38</v>
      </c>
      <c r="H64" s="36" t="s">
        <v>1138</v>
      </c>
      <c r="I64" s="36">
        <v>27502037</v>
      </c>
      <c r="J64" s="36" t="s">
        <v>421</v>
      </c>
    </row>
    <row r="65" spans="1:10">
      <c r="A65" s="36" t="s">
        <v>1604</v>
      </c>
      <c r="B65" s="36"/>
      <c r="C65" s="36" t="s">
        <v>1605</v>
      </c>
      <c r="D65" s="36" t="s">
        <v>926</v>
      </c>
      <c r="E65" s="36" t="s">
        <v>297</v>
      </c>
      <c r="F65" s="36" t="s">
        <v>32</v>
      </c>
      <c r="G65" s="36" t="s">
        <v>38</v>
      </c>
      <c r="H65" s="36" t="s">
        <v>1126</v>
      </c>
      <c r="I65" s="36">
        <v>30098700</v>
      </c>
      <c r="J65" s="36" t="s">
        <v>1126</v>
      </c>
    </row>
    <row r="66" spans="1:10" ht="42">
      <c r="A66" s="36" t="s">
        <v>1234</v>
      </c>
      <c r="B66" s="36"/>
      <c r="C66" s="36" t="s">
        <v>402</v>
      </c>
      <c r="D66" s="36" t="s">
        <v>867</v>
      </c>
      <c r="E66" s="36" t="s">
        <v>297</v>
      </c>
      <c r="F66" s="36" t="s">
        <v>32</v>
      </c>
      <c r="G66" s="36" t="s">
        <v>38</v>
      </c>
      <c r="H66" s="36" t="s">
        <v>1126</v>
      </c>
      <c r="I66" s="36">
        <v>17103436</v>
      </c>
      <c r="J66" s="36" t="s">
        <v>1127</v>
      </c>
    </row>
    <row r="67" spans="1:10" ht="42">
      <c r="A67" s="36" t="s">
        <v>1235</v>
      </c>
      <c r="B67" s="36"/>
      <c r="C67" s="36" t="s">
        <v>879</v>
      </c>
      <c r="D67" s="36" t="s">
        <v>867</v>
      </c>
      <c r="E67" s="36" t="s">
        <v>297</v>
      </c>
      <c r="F67" s="36" t="s">
        <v>32</v>
      </c>
      <c r="G67" s="36" t="s">
        <v>38</v>
      </c>
      <c r="H67" s="36" t="s">
        <v>1126</v>
      </c>
      <c r="I67" s="36">
        <v>17103436</v>
      </c>
      <c r="J67" s="36" t="s">
        <v>1127</v>
      </c>
    </row>
    <row r="68" spans="1:10" ht="28">
      <c r="A68" s="36" t="s">
        <v>1236</v>
      </c>
      <c r="B68" s="36"/>
      <c r="C68" s="36" t="s">
        <v>96</v>
      </c>
      <c r="D68" s="36" t="s">
        <v>189</v>
      </c>
      <c r="E68" s="36" t="s">
        <v>31</v>
      </c>
      <c r="F68" s="36" t="s">
        <v>32</v>
      </c>
      <c r="G68" s="36" t="s">
        <v>38</v>
      </c>
      <c r="H68" s="36" t="s">
        <v>1126</v>
      </c>
      <c r="I68" s="36" t="s">
        <v>1237</v>
      </c>
      <c r="J68" s="36" t="s">
        <v>1127</v>
      </c>
    </row>
    <row r="69" spans="1:10" ht="28">
      <c r="A69" s="36" t="s">
        <v>1474</v>
      </c>
      <c r="B69" s="36"/>
      <c r="C69" s="36" t="s">
        <v>904</v>
      </c>
      <c r="D69" s="36" t="s">
        <v>308</v>
      </c>
      <c r="E69" s="36" t="s">
        <v>297</v>
      </c>
      <c r="F69" s="36" t="s">
        <v>32</v>
      </c>
      <c r="G69" s="36" t="s">
        <v>38</v>
      </c>
      <c r="H69" s="36" t="s">
        <v>1126</v>
      </c>
      <c r="I69" s="36">
        <v>30478911</v>
      </c>
      <c r="J69" s="36" t="s">
        <v>1475</v>
      </c>
    </row>
    <row r="70" spans="1:10">
      <c r="A70" s="36" t="s">
        <v>1238</v>
      </c>
      <c r="B70" s="36"/>
      <c r="C70" s="36" t="s">
        <v>122</v>
      </c>
      <c r="D70" s="36" t="s">
        <v>1012</v>
      </c>
      <c r="E70" s="36" t="s">
        <v>297</v>
      </c>
      <c r="F70" s="36" t="s">
        <v>32</v>
      </c>
      <c r="G70" s="36" t="s">
        <v>38</v>
      </c>
      <c r="H70" s="36" t="s">
        <v>1126</v>
      </c>
      <c r="I70" s="36">
        <v>18536151</v>
      </c>
      <c r="J70" s="36" t="s">
        <v>1127</v>
      </c>
    </row>
    <row r="71" spans="1:10">
      <c r="A71" s="36" t="s">
        <v>1239</v>
      </c>
      <c r="B71" s="36"/>
      <c r="C71" s="36" t="s">
        <v>725</v>
      </c>
      <c r="D71" s="36" t="s">
        <v>767</v>
      </c>
      <c r="E71" s="36" t="s">
        <v>297</v>
      </c>
      <c r="F71" s="36" t="s">
        <v>32</v>
      </c>
      <c r="G71" s="36" t="s">
        <v>38</v>
      </c>
      <c r="H71" s="36" t="s">
        <v>1126</v>
      </c>
      <c r="I71" s="36">
        <v>17644991</v>
      </c>
      <c r="J71" s="36" t="s">
        <v>1121</v>
      </c>
    </row>
    <row r="72" spans="1:10">
      <c r="A72" s="36" t="s">
        <v>1579</v>
      </c>
      <c r="B72" s="36"/>
      <c r="C72" s="36" t="s">
        <v>581</v>
      </c>
      <c r="D72" s="36" t="s">
        <v>926</v>
      </c>
      <c r="E72" s="36" t="s">
        <v>297</v>
      </c>
      <c r="F72" s="36" t="s">
        <v>32</v>
      </c>
      <c r="G72" s="36" t="s">
        <v>38</v>
      </c>
      <c r="H72" s="36" t="s">
        <v>1126</v>
      </c>
      <c r="I72" s="36">
        <v>30098700</v>
      </c>
      <c r="J72" s="36" t="s">
        <v>1126</v>
      </c>
    </row>
    <row r="73" spans="1:10">
      <c r="A73" s="36" t="s">
        <v>1240</v>
      </c>
      <c r="B73" s="36"/>
      <c r="C73" s="36" t="s">
        <v>1241</v>
      </c>
      <c r="D73" s="36" t="s">
        <v>946</v>
      </c>
      <c r="E73" s="36" t="s">
        <v>297</v>
      </c>
      <c r="F73" s="36" t="s">
        <v>32</v>
      </c>
      <c r="G73" s="36" t="s">
        <v>38</v>
      </c>
      <c r="H73" s="36" t="s">
        <v>1126</v>
      </c>
      <c r="I73" s="36">
        <v>19369647</v>
      </c>
      <c r="J73" s="36" t="s">
        <v>1127</v>
      </c>
    </row>
    <row r="74" spans="1:10" ht="56">
      <c r="A74" s="36" t="s">
        <v>1242</v>
      </c>
      <c r="B74" s="36"/>
      <c r="C74" s="36" t="s">
        <v>898</v>
      </c>
      <c r="D74" s="36" t="s">
        <v>765</v>
      </c>
      <c r="E74" s="36" t="s">
        <v>72</v>
      </c>
      <c r="F74" s="36" t="s">
        <v>32</v>
      </c>
      <c r="G74" s="36" t="s">
        <v>38</v>
      </c>
      <c r="H74" s="36" t="s">
        <v>1126</v>
      </c>
      <c r="I74" s="36" t="s">
        <v>1243</v>
      </c>
      <c r="J74" s="36" t="s">
        <v>1126</v>
      </c>
    </row>
    <row r="75" spans="1:10">
      <c r="A75" s="36" t="s">
        <v>1244</v>
      </c>
      <c r="B75" s="36"/>
      <c r="C75" s="36" t="s">
        <v>898</v>
      </c>
      <c r="D75" s="36" t="s">
        <v>765</v>
      </c>
      <c r="E75" s="36" t="s">
        <v>297</v>
      </c>
      <c r="F75" s="36" t="s">
        <v>32</v>
      </c>
      <c r="G75" s="36" t="s">
        <v>38</v>
      </c>
      <c r="H75" s="36" t="s">
        <v>1126</v>
      </c>
      <c r="I75" s="36">
        <v>17216618</v>
      </c>
      <c r="J75" s="36" t="s">
        <v>1127</v>
      </c>
    </row>
    <row r="76" spans="1:10">
      <c r="A76" s="36" t="s">
        <v>1245</v>
      </c>
      <c r="B76" s="36"/>
      <c r="C76" s="36" t="s">
        <v>898</v>
      </c>
      <c r="D76" s="36" t="s">
        <v>765</v>
      </c>
      <c r="E76" s="36" t="s">
        <v>31</v>
      </c>
      <c r="F76" s="36" t="s">
        <v>32</v>
      </c>
      <c r="G76" s="36" t="s">
        <v>38</v>
      </c>
      <c r="H76" s="36" t="s">
        <v>1126</v>
      </c>
      <c r="I76" s="36">
        <v>17003840</v>
      </c>
      <c r="J76" s="36" t="s">
        <v>1246</v>
      </c>
    </row>
    <row r="77" spans="1:10">
      <c r="A77" s="36" t="s">
        <v>1247</v>
      </c>
      <c r="B77" s="36"/>
      <c r="C77" s="36" t="s">
        <v>898</v>
      </c>
      <c r="D77" s="36" t="s">
        <v>765</v>
      </c>
      <c r="E77" s="36" t="s">
        <v>297</v>
      </c>
      <c r="F77" s="36" t="s">
        <v>32</v>
      </c>
      <c r="G77" s="36" t="s">
        <v>38</v>
      </c>
      <c r="H77" s="36" t="s">
        <v>1126</v>
      </c>
      <c r="I77" s="36">
        <v>17216618</v>
      </c>
      <c r="J77" s="36" t="s">
        <v>1126</v>
      </c>
    </row>
    <row r="78" spans="1:10" ht="28">
      <c r="A78" s="36" t="s">
        <v>1248</v>
      </c>
      <c r="B78" s="36"/>
      <c r="C78" s="36" t="s">
        <v>900</v>
      </c>
      <c r="D78" s="36" t="s">
        <v>749</v>
      </c>
      <c r="E78" s="36" t="s">
        <v>31</v>
      </c>
      <c r="F78" s="36" t="s">
        <v>32</v>
      </c>
      <c r="G78" s="36" t="s">
        <v>38</v>
      </c>
      <c r="H78" s="36" t="s">
        <v>1138</v>
      </c>
      <c r="I78" s="36" t="s">
        <v>1249</v>
      </c>
      <c r="J78" s="36" t="s">
        <v>1250</v>
      </c>
    </row>
    <row r="79" spans="1:10">
      <c r="A79" s="36" t="s">
        <v>1251</v>
      </c>
      <c r="B79" s="36"/>
      <c r="C79" s="36" t="s">
        <v>900</v>
      </c>
      <c r="D79" s="36" t="s">
        <v>765</v>
      </c>
      <c r="E79" s="36" t="s">
        <v>297</v>
      </c>
      <c r="F79" s="36" t="s">
        <v>32</v>
      </c>
      <c r="G79" s="36" t="s">
        <v>38</v>
      </c>
      <c r="H79" s="36" t="s">
        <v>1126</v>
      </c>
      <c r="I79" s="36">
        <v>17216618</v>
      </c>
      <c r="J79" s="36" t="s">
        <v>1126</v>
      </c>
    </row>
    <row r="80" spans="1:10">
      <c r="A80" s="36" t="s">
        <v>1252</v>
      </c>
      <c r="B80" s="36"/>
      <c r="C80" s="36" t="s">
        <v>107</v>
      </c>
      <c r="D80" s="36" t="s">
        <v>765</v>
      </c>
      <c r="E80" s="36" t="s">
        <v>31</v>
      </c>
      <c r="F80" s="36" t="s">
        <v>32</v>
      </c>
      <c r="G80" s="36" t="s">
        <v>38</v>
      </c>
      <c r="H80" s="36" t="s">
        <v>1126</v>
      </c>
      <c r="I80" s="36">
        <v>17216618</v>
      </c>
      <c r="J80" s="36" t="s">
        <v>1126</v>
      </c>
    </row>
    <row r="81" spans="1:10">
      <c r="A81" s="36" t="s">
        <v>1253</v>
      </c>
      <c r="B81" s="36"/>
      <c r="C81" s="36" t="s">
        <v>107</v>
      </c>
      <c r="D81" s="36" t="s">
        <v>765</v>
      </c>
      <c r="E81" s="36" t="s">
        <v>31</v>
      </c>
      <c r="F81" s="36" t="s">
        <v>32</v>
      </c>
      <c r="G81" s="36" t="s">
        <v>38</v>
      </c>
      <c r="H81" s="36" t="s">
        <v>1126</v>
      </c>
      <c r="I81" s="36">
        <v>17216618</v>
      </c>
      <c r="J81" s="36" t="s">
        <v>1126</v>
      </c>
    </row>
    <row r="82" spans="1:10">
      <c r="A82" s="36" t="s">
        <v>1254</v>
      </c>
      <c r="B82" s="36"/>
      <c r="C82" s="36" t="s">
        <v>107</v>
      </c>
      <c r="D82" s="36" t="s">
        <v>765</v>
      </c>
      <c r="E82" s="36" t="s">
        <v>31</v>
      </c>
      <c r="F82" s="36" t="s">
        <v>32</v>
      </c>
      <c r="G82" s="36" t="s">
        <v>38</v>
      </c>
      <c r="H82" s="36" t="s">
        <v>1126</v>
      </c>
      <c r="I82" s="36">
        <v>17216618</v>
      </c>
      <c r="J82" s="36" t="s">
        <v>1126</v>
      </c>
    </row>
    <row r="83" spans="1:10">
      <c r="A83" s="36" t="s">
        <v>1255</v>
      </c>
      <c r="B83" s="36"/>
      <c r="C83" s="36" t="s">
        <v>107</v>
      </c>
      <c r="D83" s="36" t="s">
        <v>765</v>
      </c>
      <c r="E83" s="36" t="s">
        <v>31</v>
      </c>
      <c r="F83" s="36" t="s">
        <v>32</v>
      </c>
      <c r="G83" s="36" t="s">
        <v>38</v>
      </c>
      <c r="H83" s="36" t="s">
        <v>1126</v>
      </c>
      <c r="I83" s="36">
        <v>17216618</v>
      </c>
      <c r="J83" s="36" t="s">
        <v>1246</v>
      </c>
    </row>
    <row r="84" spans="1:10">
      <c r="A84" s="36" t="s">
        <v>1256</v>
      </c>
      <c r="B84" s="36"/>
      <c r="C84" s="36" t="s">
        <v>107</v>
      </c>
      <c r="D84" s="36" t="s">
        <v>765</v>
      </c>
      <c r="E84" s="36" t="s">
        <v>31</v>
      </c>
      <c r="F84" s="36" t="s">
        <v>32</v>
      </c>
      <c r="G84" s="36" t="s">
        <v>38</v>
      </c>
      <c r="H84" s="36" t="s">
        <v>1126</v>
      </c>
      <c r="I84" s="36">
        <v>17216618</v>
      </c>
      <c r="J84" s="36" t="s">
        <v>1126</v>
      </c>
    </row>
    <row r="85" spans="1:10" customFormat="1" ht="28">
      <c r="A85" s="5" t="s">
        <v>901</v>
      </c>
      <c r="B85" s="5"/>
      <c r="C85" s="5" t="s">
        <v>902</v>
      </c>
      <c r="D85" s="23" t="s">
        <v>765</v>
      </c>
      <c r="E85" s="5" t="s">
        <v>31</v>
      </c>
      <c r="F85" s="5" t="s">
        <v>32</v>
      </c>
      <c r="G85" s="35" t="s">
        <v>38</v>
      </c>
      <c r="H85" s="5" t="s">
        <v>1126</v>
      </c>
      <c r="I85" s="25" t="s">
        <v>1470</v>
      </c>
      <c r="J85" s="53" t="s">
        <v>1471</v>
      </c>
    </row>
    <row r="86" spans="1:10">
      <c r="A86" s="36" t="s">
        <v>1257</v>
      </c>
      <c r="B86" s="36"/>
      <c r="C86" s="36" t="s">
        <v>902</v>
      </c>
      <c r="D86" s="36" t="s">
        <v>765</v>
      </c>
      <c r="E86" s="36" t="s">
        <v>31</v>
      </c>
      <c r="F86" s="36" t="s">
        <v>32</v>
      </c>
      <c r="G86" s="36" t="s">
        <v>38</v>
      </c>
      <c r="H86" s="36" t="s">
        <v>1126</v>
      </c>
      <c r="I86" s="36">
        <v>17216618</v>
      </c>
      <c r="J86" s="36" t="s">
        <v>1127</v>
      </c>
    </row>
    <row r="87" spans="1:10">
      <c r="A87" s="36" t="s">
        <v>1258</v>
      </c>
      <c r="B87" s="36"/>
      <c r="C87" s="36" t="s">
        <v>902</v>
      </c>
      <c r="D87" s="36" t="s">
        <v>765</v>
      </c>
      <c r="E87" s="36" t="s">
        <v>31</v>
      </c>
      <c r="F87" s="36" t="s">
        <v>32</v>
      </c>
      <c r="G87" s="36" t="s">
        <v>38</v>
      </c>
      <c r="H87" s="36" t="s">
        <v>1126</v>
      </c>
      <c r="I87" s="36">
        <v>17216618</v>
      </c>
      <c r="J87" s="36" t="s">
        <v>1127</v>
      </c>
    </row>
    <row r="88" spans="1:10">
      <c r="A88" s="36" t="s">
        <v>1259</v>
      </c>
      <c r="B88" s="36"/>
      <c r="C88" s="36" t="s">
        <v>902</v>
      </c>
      <c r="D88" s="36" t="s">
        <v>765</v>
      </c>
      <c r="E88" s="36" t="s">
        <v>31</v>
      </c>
      <c r="F88" s="36" t="s">
        <v>32</v>
      </c>
      <c r="G88" s="36" t="s">
        <v>38</v>
      </c>
      <c r="H88" s="36" t="s">
        <v>1126</v>
      </c>
      <c r="I88" s="36">
        <v>17216618</v>
      </c>
      <c r="J88" s="36" t="s">
        <v>1127</v>
      </c>
    </row>
    <row r="89" spans="1:10" ht="28">
      <c r="A89" s="36" t="s">
        <v>1260</v>
      </c>
      <c r="B89" s="36"/>
      <c r="C89" s="36" t="s">
        <v>902</v>
      </c>
      <c r="D89" s="36" t="s">
        <v>765</v>
      </c>
      <c r="E89" s="36" t="s">
        <v>31</v>
      </c>
      <c r="F89" s="36" t="s">
        <v>32</v>
      </c>
      <c r="G89" s="36" t="s">
        <v>38</v>
      </c>
      <c r="H89" s="36" t="s">
        <v>1126</v>
      </c>
      <c r="I89" s="36" t="s">
        <v>1261</v>
      </c>
      <c r="J89" s="36" t="s">
        <v>1127</v>
      </c>
    </row>
    <row r="90" spans="1:10" ht="28">
      <c r="A90" s="36" t="s">
        <v>1262</v>
      </c>
      <c r="B90" s="36"/>
      <c r="C90" s="36" t="s">
        <v>1263</v>
      </c>
      <c r="D90" s="36" t="s">
        <v>78</v>
      </c>
      <c r="E90" s="36" t="s">
        <v>629</v>
      </c>
      <c r="F90" s="36" t="s">
        <v>629</v>
      </c>
      <c r="G90" s="36" t="s">
        <v>38</v>
      </c>
      <c r="H90" s="36" t="s">
        <v>1138</v>
      </c>
      <c r="I90" s="36" t="s">
        <v>1264</v>
      </c>
      <c r="J90" s="36" t="s">
        <v>1193</v>
      </c>
    </row>
    <row r="91" spans="1:10">
      <c r="A91" s="36" t="s">
        <v>1265</v>
      </c>
      <c r="B91" s="36"/>
      <c r="C91" s="36" t="s">
        <v>1266</v>
      </c>
      <c r="D91" s="36" t="s">
        <v>1267</v>
      </c>
      <c r="E91" s="36" t="s">
        <v>297</v>
      </c>
      <c r="F91" s="36" t="s">
        <v>32</v>
      </c>
      <c r="G91" s="36" t="s">
        <v>38</v>
      </c>
      <c r="H91" s="36" t="s">
        <v>1126</v>
      </c>
      <c r="I91" s="36">
        <v>15992426</v>
      </c>
      <c r="J91" s="36" t="s">
        <v>1127</v>
      </c>
    </row>
    <row r="92" spans="1:10">
      <c r="A92" s="36" t="s">
        <v>1589</v>
      </c>
      <c r="B92" s="36"/>
      <c r="C92" s="36" t="s">
        <v>652</v>
      </c>
      <c r="D92" s="36" t="s">
        <v>926</v>
      </c>
      <c r="E92" s="36" t="s">
        <v>297</v>
      </c>
      <c r="F92" s="36" t="s">
        <v>32</v>
      </c>
      <c r="G92" s="36" t="s">
        <v>38</v>
      </c>
      <c r="H92" s="36" t="s">
        <v>1126</v>
      </c>
      <c r="I92" s="36">
        <v>30098700</v>
      </c>
      <c r="J92" s="37" t="s">
        <v>1126</v>
      </c>
    </row>
    <row r="93" spans="1:10" ht="28">
      <c r="A93" s="36" t="s">
        <v>1268</v>
      </c>
      <c r="B93" s="36"/>
      <c r="C93" s="36" t="s">
        <v>1269</v>
      </c>
      <c r="D93" s="36" t="s">
        <v>1270</v>
      </c>
      <c r="E93" s="36" t="s">
        <v>31</v>
      </c>
      <c r="F93" s="36" t="s">
        <v>32</v>
      </c>
      <c r="G93" s="36" t="s">
        <v>38</v>
      </c>
      <c r="H93" s="36" t="s">
        <v>1126</v>
      </c>
      <c r="I93" s="36">
        <v>27137492</v>
      </c>
      <c r="J93" s="36" t="s">
        <v>1271</v>
      </c>
    </row>
    <row r="94" spans="1:10" ht="28">
      <c r="A94" s="36" t="s">
        <v>1272</v>
      </c>
      <c r="B94" s="36"/>
      <c r="C94" s="36" t="s">
        <v>1273</v>
      </c>
      <c r="D94" s="36" t="s">
        <v>749</v>
      </c>
      <c r="E94" s="36" t="s">
        <v>31</v>
      </c>
      <c r="F94" s="36" t="s">
        <v>32</v>
      </c>
      <c r="G94" s="36" t="s">
        <v>38</v>
      </c>
      <c r="H94" s="36" t="s">
        <v>1126</v>
      </c>
      <c r="I94" s="36">
        <v>24986825</v>
      </c>
      <c r="J94" s="36" t="s">
        <v>1274</v>
      </c>
    </row>
    <row r="95" spans="1:10">
      <c r="A95" s="36" t="s">
        <v>1275</v>
      </c>
      <c r="B95" s="36"/>
      <c r="C95" s="36" t="s">
        <v>929</v>
      </c>
      <c r="D95" s="36" t="s">
        <v>767</v>
      </c>
      <c r="E95" s="36" t="s">
        <v>297</v>
      </c>
      <c r="F95" s="36" t="s">
        <v>32</v>
      </c>
      <c r="G95" s="36" t="s">
        <v>38</v>
      </c>
      <c r="H95" s="36" t="s">
        <v>1126</v>
      </c>
      <c r="I95" s="36">
        <v>27827323</v>
      </c>
      <c r="J95" s="37" t="s">
        <v>1126</v>
      </c>
    </row>
    <row r="96" spans="1:10">
      <c r="A96" s="36" t="s">
        <v>1276</v>
      </c>
      <c r="B96" s="36"/>
      <c r="C96" s="36" t="s">
        <v>184</v>
      </c>
      <c r="D96" s="36" t="s">
        <v>767</v>
      </c>
      <c r="E96" s="36" t="s">
        <v>297</v>
      </c>
      <c r="F96" s="36" t="s">
        <v>32</v>
      </c>
      <c r="G96" s="36" t="s">
        <v>38</v>
      </c>
      <c r="H96" s="36" t="s">
        <v>1126</v>
      </c>
      <c r="I96" s="36">
        <v>27827323</v>
      </c>
      <c r="J96" s="37" t="s">
        <v>1126</v>
      </c>
    </row>
    <row r="97" spans="1:10">
      <c r="A97" s="36" t="s">
        <v>1277</v>
      </c>
      <c r="B97" s="36"/>
      <c r="C97" s="36" t="s">
        <v>184</v>
      </c>
      <c r="D97" s="36" t="s">
        <v>767</v>
      </c>
      <c r="E97" s="36" t="s">
        <v>297</v>
      </c>
      <c r="F97" s="36" t="s">
        <v>32</v>
      </c>
      <c r="G97" s="36" t="s">
        <v>38</v>
      </c>
      <c r="H97" s="36" t="s">
        <v>1126</v>
      </c>
      <c r="I97" s="36">
        <v>27827323</v>
      </c>
      <c r="J97" s="37" t="s">
        <v>1126</v>
      </c>
    </row>
    <row r="98" spans="1:10">
      <c r="A98" s="36" t="s">
        <v>1278</v>
      </c>
      <c r="B98" s="36"/>
      <c r="C98" s="36" t="s">
        <v>432</v>
      </c>
      <c r="D98" s="36" t="s">
        <v>767</v>
      </c>
      <c r="E98" s="36" t="s">
        <v>297</v>
      </c>
      <c r="F98" s="36" t="s">
        <v>32</v>
      </c>
      <c r="G98" s="36" t="s">
        <v>38</v>
      </c>
      <c r="H98" s="36" t="s">
        <v>1126</v>
      </c>
      <c r="I98" s="36">
        <v>27827323</v>
      </c>
      <c r="J98" s="37" t="s">
        <v>1126</v>
      </c>
    </row>
    <row r="99" spans="1:10">
      <c r="A99" s="36" t="s">
        <v>1279</v>
      </c>
      <c r="B99" s="36"/>
      <c r="C99" s="36" t="s">
        <v>184</v>
      </c>
      <c r="D99" s="36" t="s">
        <v>767</v>
      </c>
      <c r="E99" s="36" t="s">
        <v>297</v>
      </c>
      <c r="F99" s="36" t="s">
        <v>32</v>
      </c>
      <c r="G99" s="36" t="s">
        <v>38</v>
      </c>
      <c r="H99" s="36" t="s">
        <v>1126</v>
      </c>
      <c r="I99" s="36">
        <v>27827323</v>
      </c>
      <c r="J99" s="37" t="s">
        <v>1126</v>
      </c>
    </row>
    <row r="100" spans="1:10">
      <c r="A100" s="36" t="s">
        <v>1476</v>
      </c>
      <c r="B100" s="36"/>
      <c r="C100" s="36" t="s">
        <v>1477</v>
      </c>
      <c r="D100" s="36" t="s">
        <v>308</v>
      </c>
      <c r="E100" s="36" t="s">
        <v>297</v>
      </c>
      <c r="F100" s="36" t="s">
        <v>32</v>
      </c>
      <c r="G100" s="36" t="s">
        <v>38</v>
      </c>
      <c r="H100" s="36" t="s">
        <v>1126</v>
      </c>
      <c r="I100" s="36">
        <v>30478911</v>
      </c>
      <c r="J100" s="37" t="s">
        <v>1126</v>
      </c>
    </row>
    <row r="101" spans="1:10" ht="42">
      <c r="A101" s="36" t="s">
        <v>1280</v>
      </c>
      <c r="B101" s="36"/>
      <c r="C101" s="36" t="s">
        <v>1104</v>
      </c>
      <c r="D101" s="36" t="s">
        <v>926</v>
      </c>
      <c r="E101" s="36" t="s">
        <v>297</v>
      </c>
      <c r="F101" s="36" t="s">
        <v>32</v>
      </c>
      <c r="G101" s="36" t="s">
        <v>38</v>
      </c>
      <c r="H101" s="36" t="s">
        <v>1126</v>
      </c>
      <c r="I101" s="36" t="s">
        <v>1544</v>
      </c>
      <c r="J101" s="36" t="s">
        <v>1126</v>
      </c>
    </row>
    <row r="102" spans="1:10">
      <c r="A102" s="36" t="s">
        <v>1601</v>
      </c>
      <c r="B102" s="36"/>
      <c r="C102" s="36" t="s">
        <v>945</v>
      </c>
      <c r="D102" s="36" t="s">
        <v>926</v>
      </c>
      <c r="E102" s="36" t="s">
        <v>297</v>
      </c>
      <c r="F102" s="36" t="s">
        <v>32</v>
      </c>
      <c r="G102" s="36" t="s">
        <v>38</v>
      </c>
      <c r="H102" s="36" t="s">
        <v>1126</v>
      </c>
      <c r="I102" s="36">
        <v>30098700</v>
      </c>
      <c r="J102" s="36" t="s">
        <v>1126</v>
      </c>
    </row>
    <row r="103" spans="1:10">
      <c r="A103" s="36" t="s">
        <v>1281</v>
      </c>
      <c r="B103" s="36"/>
      <c r="C103" s="36" t="s">
        <v>1282</v>
      </c>
      <c r="D103" s="36" t="s">
        <v>308</v>
      </c>
      <c r="E103" s="36" t="s">
        <v>297</v>
      </c>
      <c r="F103" s="36" t="s">
        <v>32</v>
      </c>
      <c r="G103" s="36" t="s">
        <v>38</v>
      </c>
      <c r="H103" s="36" t="s">
        <v>1126</v>
      </c>
      <c r="I103" s="36">
        <v>23445371</v>
      </c>
      <c r="J103" s="36" t="s">
        <v>1127</v>
      </c>
    </row>
    <row r="104" spans="1:10">
      <c r="A104" s="36" t="s">
        <v>1283</v>
      </c>
      <c r="B104" s="36"/>
      <c r="C104" s="36" t="s">
        <v>1284</v>
      </c>
      <c r="D104" s="36" t="s">
        <v>78</v>
      </c>
      <c r="E104" s="36" t="s">
        <v>31</v>
      </c>
      <c r="F104" s="36" t="s">
        <v>31</v>
      </c>
      <c r="G104" s="36" t="s">
        <v>38</v>
      </c>
      <c r="H104" s="36" t="s">
        <v>1138</v>
      </c>
      <c r="I104" s="36">
        <v>18042180</v>
      </c>
      <c r="J104" s="36" t="s">
        <v>1285</v>
      </c>
    </row>
    <row r="105" spans="1:10">
      <c r="A105" s="36" t="s">
        <v>1286</v>
      </c>
      <c r="B105" s="36"/>
      <c r="C105" s="36" t="s">
        <v>1287</v>
      </c>
      <c r="D105" s="36" t="s">
        <v>1288</v>
      </c>
      <c r="E105" s="36" t="s">
        <v>31</v>
      </c>
      <c r="F105" s="36" t="s">
        <v>30</v>
      </c>
      <c r="G105" s="36" t="s">
        <v>38</v>
      </c>
      <c r="H105" s="36" t="s">
        <v>1138</v>
      </c>
      <c r="I105" s="36">
        <v>27502037</v>
      </c>
      <c r="J105" s="36" t="s">
        <v>1285</v>
      </c>
    </row>
    <row r="106" spans="1:10" ht="28">
      <c r="A106" s="36" t="s">
        <v>1289</v>
      </c>
      <c r="B106" s="36"/>
      <c r="C106" s="36" t="s">
        <v>551</v>
      </c>
      <c r="D106" s="36" t="s">
        <v>78</v>
      </c>
      <c r="E106" s="36" t="s">
        <v>30</v>
      </c>
      <c r="F106" s="36" t="s">
        <v>30</v>
      </c>
      <c r="G106" s="36" t="s">
        <v>38</v>
      </c>
      <c r="H106" s="36" t="s">
        <v>1126</v>
      </c>
      <c r="I106" s="36">
        <v>25873734</v>
      </c>
      <c r="J106" s="36" t="s">
        <v>1290</v>
      </c>
    </row>
    <row r="107" spans="1:10">
      <c r="A107" s="36" t="s">
        <v>1291</v>
      </c>
      <c r="B107" s="36"/>
      <c r="C107" s="36" t="s">
        <v>458</v>
      </c>
      <c r="D107" s="36" t="s">
        <v>943</v>
      </c>
      <c r="E107" s="36" t="s">
        <v>297</v>
      </c>
      <c r="F107" s="36" t="s">
        <v>32</v>
      </c>
      <c r="G107" s="36" t="s">
        <v>38</v>
      </c>
      <c r="H107" s="36" t="s">
        <v>1138</v>
      </c>
      <c r="I107" s="36">
        <v>21129722</v>
      </c>
      <c r="J107" s="36" t="s">
        <v>1292</v>
      </c>
    </row>
    <row r="108" spans="1:10">
      <c r="A108" s="36" t="s">
        <v>1293</v>
      </c>
      <c r="B108" s="36"/>
      <c r="C108" s="36" t="s">
        <v>695</v>
      </c>
      <c r="D108" s="36" t="s">
        <v>185</v>
      </c>
      <c r="E108" s="36" t="s">
        <v>30</v>
      </c>
      <c r="F108" s="36" t="s">
        <v>32</v>
      </c>
      <c r="G108" s="36" t="s">
        <v>38</v>
      </c>
      <c r="H108" s="36" t="s">
        <v>1126</v>
      </c>
      <c r="I108" s="36">
        <v>17482610</v>
      </c>
      <c r="J108" s="36" t="s">
        <v>1127</v>
      </c>
    </row>
    <row r="109" spans="1:10" ht="98">
      <c r="A109" s="36" t="s">
        <v>1294</v>
      </c>
      <c r="B109" s="36"/>
      <c r="C109" s="36" t="s">
        <v>1295</v>
      </c>
      <c r="D109" s="36" t="s">
        <v>1296</v>
      </c>
      <c r="E109" s="36" t="s">
        <v>1297</v>
      </c>
      <c r="F109" s="36" t="s">
        <v>1297</v>
      </c>
      <c r="G109" s="36" t="s">
        <v>38</v>
      </c>
      <c r="H109" s="36" t="s">
        <v>1138</v>
      </c>
      <c r="I109" s="36" t="s">
        <v>1298</v>
      </c>
      <c r="J109" s="36" t="s">
        <v>1299</v>
      </c>
    </row>
    <row r="110" spans="1:10" ht="42">
      <c r="A110" s="36" t="s">
        <v>1300</v>
      </c>
      <c r="B110" s="36"/>
      <c r="C110" s="36" t="s">
        <v>1295</v>
      </c>
      <c r="D110" s="36" t="s">
        <v>1296</v>
      </c>
      <c r="E110" s="36" t="s">
        <v>1297</v>
      </c>
      <c r="F110" s="36" t="s">
        <v>1297</v>
      </c>
      <c r="G110" s="36" t="s">
        <v>38</v>
      </c>
      <c r="H110" s="36" t="s">
        <v>1138</v>
      </c>
      <c r="I110" s="36" t="s">
        <v>1301</v>
      </c>
      <c r="J110" s="36" t="s">
        <v>1299</v>
      </c>
    </row>
    <row r="111" spans="1:10" ht="70">
      <c r="A111" s="36" t="s">
        <v>1302</v>
      </c>
      <c r="B111" s="36" t="s">
        <v>1303</v>
      </c>
      <c r="C111" s="36" t="s">
        <v>1295</v>
      </c>
      <c r="D111" s="36" t="s">
        <v>193</v>
      </c>
      <c r="E111" s="36" t="s">
        <v>1297</v>
      </c>
      <c r="F111" s="36" t="s">
        <v>1297</v>
      </c>
      <c r="G111" s="36" t="s">
        <v>38</v>
      </c>
      <c r="H111" s="36" t="s">
        <v>1138</v>
      </c>
      <c r="I111" s="36" t="s">
        <v>1304</v>
      </c>
      <c r="J111" s="36" t="s">
        <v>1299</v>
      </c>
    </row>
    <row r="112" spans="1:10" ht="70">
      <c r="A112" s="36" t="s">
        <v>1305</v>
      </c>
      <c r="B112" s="36" t="s">
        <v>1306</v>
      </c>
      <c r="C112" s="36" t="s">
        <v>1295</v>
      </c>
      <c r="D112" s="36" t="s">
        <v>193</v>
      </c>
      <c r="E112" s="36" t="s">
        <v>1297</v>
      </c>
      <c r="F112" s="36" t="s">
        <v>1297</v>
      </c>
      <c r="G112" s="36" t="s">
        <v>38</v>
      </c>
      <c r="H112" s="36" t="s">
        <v>1138</v>
      </c>
      <c r="I112" s="36" t="s">
        <v>1307</v>
      </c>
      <c r="J112" s="36" t="s">
        <v>1299</v>
      </c>
    </row>
    <row r="113" spans="1:10" ht="56">
      <c r="A113" s="36" t="s">
        <v>1308</v>
      </c>
      <c r="B113" s="36" t="s">
        <v>1309</v>
      </c>
      <c r="C113" s="36" t="s">
        <v>1295</v>
      </c>
      <c r="D113" s="36" t="s">
        <v>1296</v>
      </c>
      <c r="E113" s="36" t="s">
        <v>1297</v>
      </c>
      <c r="F113" s="36" t="s">
        <v>1297</v>
      </c>
      <c r="G113" s="36" t="s">
        <v>38</v>
      </c>
      <c r="H113" s="36" t="s">
        <v>1138</v>
      </c>
      <c r="I113" s="36" t="s">
        <v>1310</v>
      </c>
      <c r="J113" s="36" t="s">
        <v>1299</v>
      </c>
    </row>
    <row r="114" spans="1:10" ht="42">
      <c r="A114" s="36" t="s">
        <v>1311</v>
      </c>
      <c r="B114" s="36"/>
      <c r="C114" s="36" t="s">
        <v>1295</v>
      </c>
      <c r="D114" s="36" t="s">
        <v>193</v>
      </c>
      <c r="E114" s="36" t="s">
        <v>1297</v>
      </c>
      <c r="F114" s="36" t="s">
        <v>1297</v>
      </c>
      <c r="G114" s="36" t="s">
        <v>38</v>
      </c>
      <c r="H114" s="36" t="s">
        <v>1138</v>
      </c>
      <c r="I114" s="36" t="s">
        <v>1312</v>
      </c>
      <c r="J114" s="36" t="s">
        <v>1299</v>
      </c>
    </row>
    <row r="115" spans="1:10">
      <c r="A115" s="36" t="s">
        <v>1313</v>
      </c>
      <c r="B115" s="36"/>
      <c r="C115" s="36" t="s">
        <v>1314</v>
      </c>
      <c r="D115" s="36" t="s">
        <v>78</v>
      </c>
      <c r="E115" s="36" t="s">
        <v>31</v>
      </c>
      <c r="F115" s="36" t="s">
        <v>32</v>
      </c>
      <c r="G115" s="36" t="s">
        <v>38</v>
      </c>
      <c r="H115" s="36" t="s">
        <v>1126</v>
      </c>
      <c r="I115" s="36">
        <v>25739334</v>
      </c>
      <c r="J115" s="36" t="s">
        <v>1315</v>
      </c>
    </row>
    <row r="116" spans="1:10">
      <c r="A116" s="36" t="s">
        <v>1316</v>
      </c>
      <c r="B116" s="36"/>
      <c r="C116" s="36" t="s">
        <v>1295</v>
      </c>
      <c r="D116" s="36" t="s">
        <v>767</v>
      </c>
      <c r="E116" s="36" t="s">
        <v>1297</v>
      </c>
      <c r="F116" s="36" t="s">
        <v>1297</v>
      </c>
      <c r="G116" s="36" t="s">
        <v>38</v>
      </c>
      <c r="H116" s="36" t="s">
        <v>1138</v>
      </c>
      <c r="I116" s="36">
        <v>22614272</v>
      </c>
      <c r="J116" s="36" t="s">
        <v>1299</v>
      </c>
    </row>
    <row r="117" spans="1:10">
      <c r="A117" s="36" t="s">
        <v>1317</v>
      </c>
      <c r="B117" s="36"/>
      <c r="C117" s="36" t="s">
        <v>1295</v>
      </c>
      <c r="D117" s="36" t="s">
        <v>798</v>
      </c>
      <c r="E117" s="36" t="s">
        <v>1297</v>
      </c>
      <c r="F117" s="36" t="s">
        <v>1297</v>
      </c>
      <c r="G117" s="36" t="s">
        <v>38</v>
      </c>
      <c r="H117" s="36" t="s">
        <v>1138</v>
      </c>
      <c r="I117" s="36">
        <v>17218641</v>
      </c>
      <c r="J117" s="36" t="s">
        <v>1299</v>
      </c>
    </row>
    <row r="118" spans="1:10" ht="42">
      <c r="A118" s="36" t="s">
        <v>1318</v>
      </c>
      <c r="B118" s="36"/>
      <c r="C118" s="36" t="s">
        <v>1295</v>
      </c>
      <c r="D118" s="36" t="s">
        <v>1296</v>
      </c>
      <c r="E118" s="36" t="s">
        <v>1297</v>
      </c>
      <c r="F118" s="36" t="s">
        <v>1297</v>
      </c>
      <c r="G118" s="36" t="s">
        <v>38</v>
      </c>
      <c r="H118" s="36" t="s">
        <v>1138</v>
      </c>
      <c r="I118" s="36" t="s">
        <v>1319</v>
      </c>
      <c r="J118" s="36" t="s">
        <v>1299</v>
      </c>
    </row>
    <row r="119" spans="1:10" ht="56">
      <c r="A119" s="36" t="s">
        <v>1320</v>
      </c>
      <c r="B119" s="36"/>
      <c r="C119" s="36" t="s">
        <v>1295</v>
      </c>
      <c r="D119" s="36" t="s">
        <v>193</v>
      </c>
      <c r="E119" s="36" t="s">
        <v>1297</v>
      </c>
      <c r="F119" s="36" t="s">
        <v>1297</v>
      </c>
      <c r="G119" s="36" t="s">
        <v>38</v>
      </c>
      <c r="H119" s="36" t="s">
        <v>1138</v>
      </c>
      <c r="I119" s="36" t="s">
        <v>1321</v>
      </c>
      <c r="J119" s="36" t="s">
        <v>1299</v>
      </c>
    </row>
    <row r="120" spans="1:10">
      <c r="A120" s="36" t="s">
        <v>1322</v>
      </c>
      <c r="B120" s="36"/>
      <c r="C120" s="36" t="s">
        <v>1295</v>
      </c>
      <c r="D120" s="36" t="s">
        <v>1267</v>
      </c>
      <c r="E120" s="36" t="s">
        <v>1297</v>
      </c>
      <c r="F120" s="36" t="s">
        <v>1297</v>
      </c>
      <c r="G120" s="36" t="s">
        <v>38</v>
      </c>
      <c r="H120" s="36" t="s">
        <v>1138</v>
      </c>
      <c r="I120" s="36">
        <v>27695613</v>
      </c>
      <c r="J120" s="36" t="s">
        <v>1299</v>
      </c>
    </row>
    <row r="121" spans="1:10" ht="28">
      <c r="A121" s="36" t="s">
        <v>1323</v>
      </c>
      <c r="B121" s="36"/>
      <c r="C121" s="36" t="s">
        <v>1295</v>
      </c>
      <c r="D121" s="36" t="s">
        <v>798</v>
      </c>
      <c r="E121" s="36" t="s">
        <v>1297</v>
      </c>
      <c r="F121" s="36" t="s">
        <v>1297</v>
      </c>
      <c r="G121" s="36" t="s">
        <v>38</v>
      </c>
      <c r="H121" s="36" t="s">
        <v>1138</v>
      </c>
      <c r="I121" s="36" t="s">
        <v>1324</v>
      </c>
      <c r="J121" s="36" t="s">
        <v>1299</v>
      </c>
    </row>
    <row r="122" spans="1:10">
      <c r="A122" s="36" t="s">
        <v>1325</v>
      </c>
      <c r="B122" s="36"/>
      <c r="C122" s="36" t="s">
        <v>1295</v>
      </c>
      <c r="D122" s="36" t="s">
        <v>795</v>
      </c>
      <c r="E122" s="36" t="s">
        <v>1297</v>
      </c>
      <c r="F122" s="36" t="s">
        <v>1297</v>
      </c>
      <c r="G122" s="36" t="s">
        <v>38</v>
      </c>
      <c r="H122" s="36" t="s">
        <v>1138</v>
      </c>
      <c r="I122" s="36">
        <v>17218641</v>
      </c>
      <c r="J122" s="36" t="s">
        <v>1299</v>
      </c>
    </row>
    <row r="123" spans="1:10">
      <c r="A123" s="36" t="s">
        <v>1326</v>
      </c>
      <c r="B123" s="36"/>
      <c r="C123" s="36" t="s">
        <v>1295</v>
      </c>
      <c r="D123" s="36" t="s">
        <v>795</v>
      </c>
      <c r="E123" s="36" t="s">
        <v>1297</v>
      </c>
      <c r="F123" s="36" t="s">
        <v>1297</v>
      </c>
      <c r="G123" s="36" t="s">
        <v>38</v>
      </c>
      <c r="H123" s="36" t="s">
        <v>1138</v>
      </c>
      <c r="I123" s="36">
        <v>17218641</v>
      </c>
      <c r="J123" s="36" t="s">
        <v>1299</v>
      </c>
    </row>
    <row r="124" spans="1:10">
      <c r="A124" s="36" t="s">
        <v>1327</v>
      </c>
      <c r="B124" s="36"/>
      <c r="C124" s="36" t="s">
        <v>1295</v>
      </c>
      <c r="D124" s="36" t="s">
        <v>1267</v>
      </c>
      <c r="E124" s="36" t="s">
        <v>1297</v>
      </c>
      <c r="F124" s="36" t="s">
        <v>1297</v>
      </c>
      <c r="G124" s="36" t="s">
        <v>38</v>
      </c>
      <c r="H124" s="36" t="s">
        <v>1138</v>
      </c>
      <c r="I124" s="36">
        <v>27695613</v>
      </c>
      <c r="J124" s="36" t="s">
        <v>1299</v>
      </c>
    </row>
    <row r="125" spans="1:10">
      <c r="A125" s="36" t="s">
        <v>1328</v>
      </c>
      <c r="B125" s="36"/>
      <c r="C125" s="36" t="s">
        <v>1295</v>
      </c>
      <c r="D125" s="36" t="s">
        <v>193</v>
      </c>
      <c r="E125" s="36" t="s">
        <v>1297</v>
      </c>
      <c r="F125" s="36" t="s">
        <v>1297</v>
      </c>
      <c r="G125" s="36" t="s">
        <v>38</v>
      </c>
      <c r="H125" s="36" t="s">
        <v>1138</v>
      </c>
      <c r="I125" s="36">
        <v>24931671</v>
      </c>
      <c r="J125" s="36" t="s">
        <v>1299</v>
      </c>
    </row>
    <row r="126" spans="1:10" ht="28">
      <c r="A126" s="36" t="s">
        <v>1329</v>
      </c>
      <c r="B126" s="36"/>
      <c r="C126" s="36" t="s">
        <v>1295</v>
      </c>
      <c r="D126" s="36" t="s">
        <v>798</v>
      </c>
      <c r="E126" s="36" t="s">
        <v>1297</v>
      </c>
      <c r="F126" s="36" t="s">
        <v>1297</v>
      </c>
      <c r="G126" s="36" t="s">
        <v>38</v>
      </c>
      <c r="H126" s="36" t="s">
        <v>1138</v>
      </c>
      <c r="I126" s="36" t="s">
        <v>1330</v>
      </c>
      <c r="J126" s="36" t="s">
        <v>1299</v>
      </c>
    </row>
    <row r="127" spans="1:10" ht="28">
      <c r="A127" s="36" t="s">
        <v>1331</v>
      </c>
      <c r="B127" s="36"/>
      <c r="C127" s="37" t="s">
        <v>1295</v>
      </c>
      <c r="D127" s="36" t="s">
        <v>193</v>
      </c>
      <c r="E127" s="36" t="s">
        <v>1297</v>
      </c>
      <c r="F127" s="36" t="s">
        <v>1297</v>
      </c>
      <c r="G127" s="36" t="s">
        <v>38</v>
      </c>
      <c r="H127" s="36" t="s">
        <v>1138</v>
      </c>
      <c r="I127" s="36" t="s">
        <v>1332</v>
      </c>
      <c r="J127" s="36" t="s">
        <v>1299</v>
      </c>
    </row>
    <row r="128" spans="1:10">
      <c r="A128" s="36" t="s">
        <v>1333</v>
      </c>
      <c r="B128" s="36"/>
      <c r="C128" s="36" t="s">
        <v>1295</v>
      </c>
      <c r="D128" s="36" t="s">
        <v>1267</v>
      </c>
      <c r="E128" s="36" t="s">
        <v>1297</v>
      </c>
      <c r="F128" s="36" t="s">
        <v>1297</v>
      </c>
      <c r="G128" s="36" t="s">
        <v>38</v>
      </c>
      <c r="H128" s="36" t="s">
        <v>1138</v>
      </c>
      <c r="I128" s="36">
        <v>27695613</v>
      </c>
      <c r="J128" s="36" t="s">
        <v>1299</v>
      </c>
    </row>
    <row r="129" spans="1:10">
      <c r="A129" s="36" t="s">
        <v>1334</v>
      </c>
      <c r="B129" s="36"/>
      <c r="C129" s="36" t="s">
        <v>1295</v>
      </c>
      <c r="D129" s="36" t="s">
        <v>798</v>
      </c>
      <c r="E129" s="36" t="s">
        <v>1297</v>
      </c>
      <c r="F129" s="36" t="s">
        <v>1297</v>
      </c>
      <c r="G129" s="36" t="s">
        <v>38</v>
      </c>
      <c r="H129" s="36" t="s">
        <v>1138</v>
      </c>
      <c r="I129" s="36">
        <v>12721215</v>
      </c>
      <c r="J129" s="36" t="s">
        <v>1299</v>
      </c>
    </row>
    <row r="130" spans="1:10">
      <c r="A130" s="36" t="s">
        <v>1335</v>
      </c>
      <c r="B130" s="36"/>
      <c r="C130" s="36" t="s">
        <v>848</v>
      </c>
      <c r="D130" s="36" t="s">
        <v>798</v>
      </c>
      <c r="E130" s="36" t="s">
        <v>31</v>
      </c>
      <c r="F130" s="36" t="s">
        <v>32</v>
      </c>
      <c r="G130" s="36" t="s">
        <v>38</v>
      </c>
      <c r="H130" s="36" t="s">
        <v>1126</v>
      </c>
      <c r="I130" s="36">
        <v>23315541</v>
      </c>
      <c r="J130" s="36" t="s">
        <v>1336</v>
      </c>
    </row>
    <row r="131" spans="1:10">
      <c r="A131" s="36" t="s">
        <v>1337</v>
      </c>
      <c r="B131" s="36"/>
      <c r="C131" s="36" t="s">
        <v>1338</v>
      </c>
      <c r="D131" s="36" t="s">
        <v>759</v>
      </c>
      <c r="E131" s="36" t="s">
        <v>297</v>
      </c>
      <c r="F131" s="36" t="s">
        <v>32</v>
      </c>
      <c r="G131" s="36" t="s">
        <v>38</v>
      </c>
      <c r="H131" s="36" t="s">
        <v>1126</v>
      </c>
      <c r="I131" s="36">
        <v>19565640</v>
      </c>
      <c r="J131" s="36" t="s">
        <v>1127</v>
      </c>
    </row>
    <row r="132" spans="1:10">
      <c r="A132" s="36" t="s">
        <v>1339</v>
      </c>
      <c r="B132" s="36" t="s">
        <v>1340</v>
      </c>
      <c r="C132" s="36" t="s">
        <v>474</v>
      </c>
      <c r="D132" s="36" t="s">
        <v>852</v>
      </c>
      <c r="E132" s="36" t="s">
        <v>31</v>
      </c>
      <c r="F132" s="36" t="s">
        <v>32</v>
      </c>
      <c r="G132" s="36" t="s">
        <v>38</v>
      </c>
      <c r="H132" s="36" t="s">
        <v>1126</v>
      </c>
      <c r="I132" s="36">
        <v>28689229</v>
      </c>
      <c r="J132" s="36" t="s">
        <v>1341</v>
      </c>
    </row>
    <row r="133" spans="1:10">
      <c r="A133" s="36" t="s">
        <v>1342</v>
      </c>
      <c r="B133" s="36" t="s">
        <v>1343</v>
      </c>
      <c r="C133" s="36" t="s">
        <v>1344</v>
      </c>
      <c r="D133" s="36" t="s">
        <v>852</v>
      </c>
      <c r="E133" s="36" t="s">
        <v>31</v>
      </c>
      <c r="F133" s="36" t="s">
        <v>32</v>
      </c>
      <c r="G133" s="36" t="s">
        <v>38</v>
      </c>
      <c r="H133" s="36" t="s">
        <v>1126</v>
      </c>
      <c r="I133" s="36">
        <v>28689229</v>
      </c>
      <c r="J133" s="36" t="s">
        <v>1133</v>
      </c>
    </row>
    <row r="134" spans="1:10">
      <c r="A134" s="36" t="s">
        <v>1345</v>
      </c>
      <c r="B134" s="36"/>
      <c r="C134" s="36" t="s">
        <v>397</v>
      </c>
      <c r="D134" s="36" t="s">
        <v>1346</v>
      </c>
      <c r="E134" s="36" t="s">
        <v>31</v>
      </c>
      <c r="F134" s="36" t="s">
        <v>31</v>
      </c>
      <c r="G134" s="36" t="s">
        <v>38</v>
      </c>
      <c r="H134" s="36" t="s">
        <v>1138</v>
      </c>
      <c r="I134" s="38">
        <v>25820398</v>
      </c>
      <c r="J134" s="36" t="s">
        <v>1347</v>
      </c>
    </row>
    <row r="135" spans="1:10">
      <c r="A135" s="36" t="s">
        <v>1348</v>
      </c>
      <c r="B135" s="36"/>
      <c r="C135" s="36" t="s">
        <v>1349</v>
      </c>
      <c r="D135" s="36" t="s">
        <v>926</v>
      </c>
      <c r="E135" s="36" t="s">
        <v>297</v>
      </c>
      <c r="F135" s="36" t="s">
        <v>32</v>
      </c>
      <c r="G135" s="36" t="s">
        <v>38</v>
      </c>
      <c r="H135" s="36" t="s">
        <v>1126</v>
      </c>
      <c r="I135" s="36">
        <v>17140570</v>
      </c>
      <c r="J135" s="36" t="s">
        <v>1127</v>
      </c>
    </row>
    <row r="136" spans="1:10">
      <c r="A136" s="36" t="s">
        <v>1565</v>
      </c>
      <c r="B136" s="36"/>
      <c r="C136" s="36" t="s">
        <v>1566</v>
      </c>
      <c r="D136" s="36" t="s">
        <v>926</v>
      </c>
      <c r="E136" s="36" t="s">
        <v>297</v>
      </c>
      <c r="F136" s="36" t="s">
        <v>31</v>
      </c>
      <c r="G136" s="36" t="s">
        <v>38</v>
      </c>
      <c r="H136" s="36" t="s">
        <v>1138</v>
      </c>
      <c r="I136" s="36">
        <v>30098700</v>
      </c>
      <c r="J136" s="36" t="s">
        <v>1355</v>
      </c>
    </row>
    <row r="137" spans="1:10" ht="28">
      <c r="A137" s="36" t="s">
        <v>1561</v>
      </c>
      <c r="B137" s="36"/>
      <c r="C137" s="36" t="s">
        <v>1562</v>
      </c>
      <c r="D137" s="36" t="s">
        <v>926</v>
      </c>
      <c r="E137" s="36" t="s">
        <v>297</v>
      </c>
      <c r="F137" s="36" t="s">
        <v>32</v>
      </c>
      <c r="G137" s="36" t="s">
        <v>38</v>
      </c>
      <c r="H137" s="36" t="s">
        <v>1126</v>
      </c>
      <c r="I137" s="36">
        <v>30098700</v>
      </c>
      <c r="J137" s="36" t="s">
        <v>1563</v>
      </c>
    </row>
    <row r="138" spans="1:10" ht="56">
      <c r="A138" s="36" t="s">
        <v>1350</v>
      </c>
      <c r="B138" s="36"/>
      <c r="C138" s="36" t="s">
        <v>925</v>
      </c>
      <c r="D138" s="36" t="s">
        <v>193</v>
      </c>
      <c r="E138" s="36" t="s">
        <v>297</v>
      </c>
      <c r="F138" s="36" t="s">
        <v>30</v>
      </c>
      <c r="G138" s="36" t="s">
        <v>38</v>
      </c>
      <c r="H138" s="36" t="s">
        <v>1223</v>
      </c>
      <c r="I138" s="36" t="s">
        <v>1351</v>
      </c>
      <c r="J138" s="36" t="s">
        <v>1352</v>
      </c>
    </row>
    <row r="139" spans="1:10">
      <c r="A139" s="36" t="s">
        <v>1353</v>
      </c>
      <c r="B139" s="36"/>
      <c r="C139" s="36" t="s">
        <v>1354</v>
      </c>
      <c r="D139" s="36" t="s">
        <v>920</v>
      </c>
      <c r="E139" s="36" t="s">
        <v>31</v>
      </c>
      <c r="F139" s="36" t="s">
        <v>32</v>
      </c>
      <c r="G139" s="36" t="s">
        <v>38</v>
      </c>
      <c r="H139" s="36" t="s">
        <v>1138</v>
      </c>
      <c r="I139" s="36">
        <v>29202173</v>
      </c>
      <c r="J139" s="36" t="s">
        <v>1355</v>
      </c>
    </row>
    <row r="140" spans="1:10" ht="28">
      <c r="A140" s="36" t="s">
        <v>1356</v>
      </c>
      <c r="B140" s="36"/>
      <c r="C140" s="36" t="s">
        <v>1357</v>
      </c>
      <c r="D140" s="36" t="s">
        <v>767</v>
      </c>
      <c r="E140" s="36" t="s">
        <v>30</v>
      </c>
      <c r="F140" s="36" t="s">
        <v>32</v>
      </c>
      <c r="G140" s="36" t="s">
        <v>38</v>
      </c>
      <c r="H140" s="36" t="s">
        <v>1126</v>
      </c>
      <c r="I140" s="36">
        <v>8111388</v>
      </c>
      <c r="J140" s="36" t="s">
        <v>1358</v>
      </c>
    </row>
    <row r="141" spans="1:10">
      <c r="A141" s="36" t="s">
        <v>1359</v>
      </c>
      <c r="B141" s="36" t="s">
        <v>1360</v>
      </c>
      <c r="C141" s="36" t="s">
        <v>1176</v>
      </c>
      <c r="D141" s="36" t="s">
        <v>767</v>
      </c>
      <c r="E141" s="36" t="s">
        <v>297</v>
      </c>
      <c r="F141" s="36" t="s">
        <v>32</v>
      </c>
      <c r="G141" s="36" t="s">
        <v>38</v>
      </c>
      <c r="H141" s="36" t="s">
        <v>1126</v>
      </c>
      <c r="I141" s="36">
        <v>17644991</v>
      </c>
      <c r="J141" s="36" t="s">
        <v>1127</v>
      </c>
    </row>
    <row r="142" spans="1:10">
      <c r="A142" s="36" t="s">
        <v>1361</v>
      </c>
      <c r="B142" s="36"/>
      <c r="C142" s="36" t="s">
        <v>1362</v>
      </c>
      <c r="D142" s="36" t="s">
        <v>767</v>
      </c>
      <c r="E142" s="36" t="s">
        <v>297</v>
      </c>
      <c r="F142" s="36" t="s">
        <v>30</v>
      </c>
      <c r="G142" s="36" t="s">
        <v>38</v>
      </c>
      <c r="H142" s="36" t="s">
        <v>1117</v>
      </c>
      <c r="I142" s="36">
        <v>17644991</v>
      </c>
      <c r="J142" s="36" t="s">
        <v>768</v>
      </c>
    </row>
    <row r="143" spans="1:10">
      <c r="A143" s="36" t="s">
        <v>1592</v>
      </c>
      <c r="B143" s="36"/>
      <c r="C143" s="36" t="s">
        <v>720</v>
      </c>
      <c r="D143" s="36" t="s">
        <v>926</v>
      </c>
      <c r="E143" s="36" t="s">
        <v>297</v>
      </c>
      <c r="F143" s="36" t="s">
        <v>31</v>
      </c>
      <c r="G143" s="36" t="s">
        <v>38</v>
      </c>
      <c r="H143" s="36" t="s">
        <v>1138</v>
      </c>
      <c r="I143" s="36">
        <v>30098700</v>
      </c>
      <c r="J143" s="36" t="s">
        <v>1285</v>
      </c>
    </row>
    <row r="144" spans="1:10">
      <c r="A144" s="36" t="s">
        <v>1363</v>
      </c>
      <c r="B144" s="36"/>
      <c r="C144" s="36" t="s">
        <v>1364</v>
      </c>
      <c r="D144" s="36" t="s">
        <v>78</v>
      </c>
      <c r="E144" s="36" t="s">
        <v>31</v>
      </c>
      <c r="F144" s="36" t="s">
        <v>32</v>
      </c>
      <c r="G144" s="36" t="s">
        <v>38</v>
      </c>
      <c r="H144" s="36" t="s">
        <v>1138</v>
      </c>
      <c r="I144" s="36">
        <v>18042180</v>
      </c>
      <c r="J144" s="36" t="s">
        <v>1285</v>
      </c>
    </row>
    <row r="145" spans="1:10">
      <c r="A145" s="36" t="s">
        <v>1365</v>
      </c>
      <c r="B145" s="36"/>
      <c r="C145" s="36" t="s">
        <v>1366</v>
      </c>
      <c r="D145" s="36" t="s">
        <v>755</v>
      </c>
      <c r="E145" s="36" t="s">
        <v>297</v>
      </c>
      <c r="F145" s="36" t="s">
        <v>32</v>
      </c>
      <c r="G145" s="36" t="s">
        <v>38</v>
      </c>
      <c r="H145" s="36" t="s">
        <v>1126</v>
      </c>
      <c r="I145" s="36">
        <v>23631659</v>
      </c>
      <c r="J145" s="36" t="s">
        <v>1127</v>
      </c>
    </row>
    <row r="146" spans="1:10">
      <c r="A146" s="36" t="s">
        <v>1367</v>
      </c>
      <c r="B146" s="36"/>
      <c r="C146" s="36" t="s">
        <v>1368</v>
      </c>
      <c r="D146" s="36" t="s">
        <v>926</v>
      </c>
      <c r="E146" s="36" t="s">
        <v>31</v>
      </c>
      <c r="F146" s="36" t="s">
        <v>32</v>
      </c>
      <c r="G146" s="36" t="s">
        <v>38</v>
      </c>
      <c r="H146" s="36" t="s">
        <v>1126</v>
      </c>
      <c r="I146" s="36">
        <v>23096908</v>
      </c>
      <c r="J146" s="36" t="s">
        <v>1133</v>
      </c>
    </row>
    <row r="147" spans="1:10" ht="42">
      <c r="A147" s="36" t="s">
        <v>1369</v>
      </c>
      <c r="B147" s="36"/>
      <c r="C147" s="36" t="s">
        <v>643</v>
      </c>
      <c r="D147" s="36" t="s">
        <v>78</v>
      </c>
      <c r="E147" s="36" t="s">
        <v>31</v>
      </c>
      <c r="F147" s="36" t="s">
        <v>32</v>
      </c>
      <c r="G147" s="36" t="s">
        <v>38</v>
      </c>
      <c r="H147" s="36" t="s">
        <v>1223</v>
      </c>
      <c r="I147" s="39">
        <v>28552346</v>
      </c>
      <c r="J147" s="36" t="s">
        <v>1370</v>
      </c>
    </row>
    <row r="148" spans="1:10">
      <c r="A148" s="36" t="s">
        <v>1580</v>
      </c>
      <c r="B148" s="36"/>
      <c r="C148" s="36" t="s">
        <v>1581</v>
      </c>
      <c r="D148" s="36" t="s">
        <v>926</v>
      </c>
      <c r="E148" s="36" t="s">
        <v>297</v>
      </c>
      <c r="F148" s="36" t="s">
        <v>32</v>
      </c>
      <c r="G148" s="36" t="s">
        <v>38</v>
      </c>
      <c r="H148" s="36" t="s">
        <v>1126</v>
      </c>
      <c r="I148" s="39">
        <v>30098700</v>
      </c>
      <c r="J148" s="36" t="s">
        <v>1126</v>
      </c>
    </row>
    <row r="149" spans="1:10">
      <c r="A149" s="36" t="s">
        <v>1371</v>
      </c>
      <c r="B149" s="36"/>
      <c r="C149" s="36" t="s">
        <v>1372</v>
      </c>
      <c r="D149" s="36" t="s">
        <v>926</v>
      </c>
      <c r="E149" s="36" t="s">
        <v>297</v>
      </c>
      <c r="F149" s="36" t="s">
        <v>32</v>
      </c>
      <c r="G149" s="36" t="s">
        <v>38</v>
      </c>
      <c r="H149" s="36" t="s">
        <v>1126</v>
      </c>
      <c r="I149" s="36">
        <v>25064402</v>
      </c>
      <c r="J149" s="36" t="s">
        <v>1127</v>
      </c>
    </row>
    <row r="150" spans="1:10" ht="28">
      <c r="A150" s="36" t="s">
        <v>1373</v>
      </c>
      <c r="B150" s="36"/>
      <c r="C150" s="36" t="s">
        <v>1374</v>
      </c>
      <c r="D150" s="36" t="s">
        <v>1375</v>
      </c>
      <c r="E150" s="36" t="s">
        <v>31</v>
      </c>
      <c r="F150" s="36" t="s">
        <v>31</v>
      </c>
      <c r="G150" s="36" t="s">
        <v>38</v>
      </c>
      <c r="H150" s="36" t="s">
        <v>1117</v>
      </c>
      <c r="I150" s="38">
        <v>16728532</v>
      </c>
      <c r="J150" s="36" t="s">
        <v>1376</v>
      </c>
    </row>
    <row r="151" spans="1:10" ht="154">
      <c r="A151" s="37" t="s">
        <v>1377</v>
      </c>
      <c r="B151" s="36"/>
      <c r="C151" s="36" t="s">
        <v>1005</v>
      </c>
      <c r="D151" s="36" t="s">
        <v>1006</v>
      </c>
      <c r="E151" s="36" t="s">
        <v>297</v>
      </c>
      <c r="F151" s="36" t="s">
        <v>32</v>
      </c>
      <c r="G151" s="36" t="s">
        <v>38</v>
      </c>
      <c r="H151" s="36" t="s">
        <v>1126</v>
      </c>
      <c r="I151" s="38" t="s">
        <v>1378</v>
      </c>
      <c r="J151" s="36" t="s">
        <v>1379</v>
      </c>
    </row>
    <row r="152" spans="1:10" ht="126">
      <c r="A152" s="37" t="s">
        <v>1380</v>
      </c>
      <c r="B152" s="36"/>
      <c r="C152" s="36" t="s">
        <v>1005</v>
      </c>
      <c r="D152" s="36" t="s">
        <v>1006</v>
      </c>
      <c r="E152" s="36" t="s">
        <v>297</v>
      </c>
      <c r="F152" s="36" t="s">
        <v>32</v>
      </c>
      <c r="G152" s="36" t="s">
        <v>38</v>
      </c>
      <c r="H152" s="36" t="s">
        <v>1126</v>
      </c>
      <c r="I152" s="38" t="s">
        <v>1381</v>
      </c>
      <c r="J152" s="36" t="s">
        <v>1382</v>
      </c>
    </row>
    <row r="153" spans="1:10">
      <c r="A153" s="36" t="s">
        <v>1383</v>
      </c>
      <c r="B153" s="36"/>
      <c r="C153" s="36" t="s">
        <v>748</v>
      </c>
      <c r="D153" s="36" t="s">
        <v>749</v>
      </c>
      <c r="E153" s="36" t="s">
        <v>31</v>
      </c>
      <c r="F153" s="36" t="s">
        <v>32</v>
      </c>
      <c r="G153" s="36" t="s">
        <v>38</v>
      </c>
      <c r="H153" s="36" t="s">
        <v>1126</v>
      </c>
      <c r="I153" s="36">
        <v>18661284</v>
      </c>
      <c r="J153" s="36" t="s">
        <v>1127</v>
      </c>
    </row>
    <row r="154" spans="1:10">
      <c r="A154" s="36" t="s">
        <v>1384</v>
      </c>
      <c r="B154" s="36"/>
      <c r="C154" s="36" t="s">
        <v>517</v>
      </c>
      <c r="D154" s="36" t="s">
        <v>1385</v>
      </c>
      <c r="E154" s="36" t="s">
        <v>297</v>
      </c>
      <c r="F154" s="36" t="s">
        <v>32</v>
      </c>
      <c r="G154" s="36" t="s">
        <v>38</v>
      </c>
      <c r="H154" s="36" t="s">
        <v>1126</v>
      </c>
      <c r="I154" s="38">
        <v>28635411</v>
      </c>
      <c r="J154" s="36" t="s">
        <v>1127</v>
      </c>
    </row>
    <row r="155" spans="1:10" ht="42">
      <c r="A155" s="36" t="s">
        <v>1386</v>
      </c>
      <c r="B155" s="36" t="s">
        <v>1387</v>
      </c>
      <c r="C155" s="36" t="s">
        <v>762</v>
      </c>
      <c r="D155" s="36" t="s">
        <v>78</v>
      </c>
      <c r="E155" s="36" t="s">
        <v>629</v>
      </c>
      <c r="F155" s="36" t="s">
        <v>629</v>
      </c>
      <c r="G155" s="36" t="s">
        <v>38</v>
      </c>
      <c r="H155" s="36" t="s">
        <v>1138</v>
      </c>
      <c r="I155" s="38" t="s">
        <v>1388</v>
      </c>
      <c r="J155" s="36" t="s">
        <v>1389</v>
      </c>
    </row>
    <row r="156" spans="1:10" ht="28">
      <c r="A156" s="37" t="s">
        <v>1390</v>
      </c>
      <c r="B156" s="36"/>
      <c r="C156" s="36" t="s">
        <v>800</v>
      </c>
      <c r="D156" s="36" t="s">
        <v>384</v>
      </c>
      <c r="E156" s="36" t="s">
        <v>80</v>
      </c>
      <c r="F156" s="36" t="s">
        <v>80</v>
      </c>
      <c r="G156" s="36" t="s">
        <v>38</v>
      </c>
      <c r="H156" s="36" t="s">
        <v>1223</v>
      </c>
      <c r="I156" s="38" t="s">
        <v>1391</v>
      </c>
      <c r="J156" s="36" t="s">
        <v>1392</v>
      </c>
    </row>
    <row r="157" spans="1:10" ht="28">
      <c r="A157" s="37" t="s">
        <v>1393</v>
      </c>
      <c r="B157" s="36"/>
      <c r="C157" s="36" t="s">
        <v>800</v>
      </c>
      <c r="D157" s="36" t="s">
        <v>384</v>
      </c>
      <c r="E157" s="36" t="s">
        <v>80</v>
      </c>
      <c r="F157" s="36" t="s">
        <v>80</v>
      </c>
      <c r="G157" s="36" t="s">
        <v>38</v>
      </c>
      <c r="H157" s="36" t="s">
        <v>1223</v>
      </c>
      <c r="I157" s="38" t="s">
        <v>1391</v>
      </c>
      <c r="J157" s="36" t="s">
        <v>1392</v>
      </c>
    </row>
    <row r="158" spans="1:10">
      <c r="A158" s="36" t="s">
        <v>1394</v>
      </c>
      <c r="B158" s="36"/>
      <c r="C158" s="36" t="s">
        <v>1395</v>
      </c>
      <c r="D158" s="36" t="s">
        <v>755</v>
      </c>
      <c r="E158" s="37" t="s">
        <v>297</v>
      </c>
      <c r="F158" s="37" t="s">
        <v>32</v>
      </c>
      <c r="G158" s="36" t="s">
        <v>38</v>
      </c>
      <c r="H158" s="36" t="s">
        <v>1126</v>
      </c>
      <c r="I158" s="36">
        <v>25739334</v>
      </c>
      <c r="J158" s="36" t="s">
        <v>1396</v>
      </c>
    </row>
    <row r="159" spans="1:10">
      <c r="A159" s="36" t="s">
        <v>1575</v>
      </c>
      <c r="B159" s="36"/>
      <c r="C159" s="36" t="s">
        <v>809</v>
      </c>
      <c r="D159" s="36" t="s">
        <v>1288</v>
      </c>
      <c r="E159" s="37" t="s">
        <v>297</v>
      </c>
      <c r="F159" s="37" t="s">
        <v>30</v>
      </c>
      <c r="G159" s="36" t="s">
        <v>38</v>
      </c>
      <c r="H159" s="36" t="s">
        <v>1138</v>
      </c>
      <c r="I159" s="36">
        <v>30098700</v>
      </c>
      <c r="J159" s="36" t="s">
        <v>1285</v>
      </c>
    </row>
    <row r="160" spans="1:10">
      <c r="A160" s="36" t="s">
        <v>1397</v>
      </c>
      <c r="B160" s="36"/>
      <c r="C160" s="36" t="s">
        <v>732</v>
      </c>
      <c r="D160" s="36" t="s">
        <v>946</v>
      </c>
      <c r="E160" s="36" t="s">
        <v>31</v>
      </c>
      <c r="F160" s="36" t="s">
        <v>32</v>
      </c>
      <c r="G160" s="36" t="s">
        <v>38</v>
      </c>
      <c r="H160" s="36" t="s">
        <v>1126</v>
      </c>
      <c r="I160" s="38">
        <v>19369647</v>
      </c>
      <c r="J160" s="36" t="s">
        <v>1398</v>
      </c>
    </row>
    <row r="161" spans="1:10">
      <c r="A161" s="36" t="s">
        <v>1399</v>
      </c>
      <c r="B161" s="36"/>
      <c r="C161" s="36" t="s">
        <v>581</v>
      </c>
      <c r="D161" s="36" t="s">
        <v>882</v>
      </c>
      <c r="E161" s="36" t="s">
        <v>31</v>
      </c>
      <c r="F161" s="36" t="s">
        <v>32</v>
      </c>
      <c r="G161" s="36" t="s">
        <v>38</v>
      </c>
      <c r="H161" s="36" t="s">
        <v>1138</v>
      </c>
      <c r="I161" s="38">
        <v>25985275</v>
      </c>
      <c r="J161" s="36" t="s">
        <v>1400</v>
      </c>
    </row>
    <row r="162" spans="1:10">
      <c r="A162" s="36" t="s">
        <v>1564</v>
      </c>
      <c r="B162" s="36"/>
      <c r="C162" s="36" t="s">
        <v>577</v>
      </c>
      <c r="D162" s="36" t="s">
        <v>1288</v>
      </c>
      <c r="E162" s="36" t="s">
        <v>297</v>
      </c>
      <c r="F162" s="36" t="s">
        <v>32</v>
      </c>
      <c r="G162" s="36" t="s">
        <v>38</v>
      </c>
      <c r="H162" s="36" t="s">
        <v>1126</v>
      </c>
      <c r="I162" s="38">
        <v>30098700</v>
      </c>
      <c r="J162" s="36" t="s">
        <v>1126</v>
      </c>
    </row>
    <row r="163" spans="1:10" ht="28">
      <c r="A163" s="36" t="s">
        <v>1401</v>
      </c>
      <c r="B163" s="36"/>
      <c r="C163" s="36" t="s">
        <v>231</v>
      </c>
      <c r="D163" s="36" t="s">
        <v>1288</v>
      </c>
      <c r="E163" s="36" t="s">
        <v>31</v>
      </c>
      <c r="F163" s="36" t="s">
        <v>32</v>
      </c>
      <c r="G163" s="36" t="s">
        <v>38</v>
      </c>
      <c r="H163" s="36" t="s">
        <v>1138</v>
      </c>
      <c r="I163" s="38" t="s">
        <v>1585</v>
      </c>
      <c r="J163" s="36" t="s">
        <v>1402</v>
      </c>
    </row>
    <row r="164" spans="1:10" ht="42">
      <c r="A164" s="41" t="s">
        <v>1403</v>
      </c>
      <c r="B164" s="42"/>
      <c r="C164" s="36" t="s">
        <v>470</v>
      </c>
      <c r="D164" s="43" t="s">
        <v>755</v>
      </c>
      <c r="E164" s="36" t="s">
        <v>31</v>
      </c>
      <c r="F164" s="36" t="s">
        <v>32</v>
      </c>
      <c r="G164" s="36" t="s">
        <v>38</v>
      </c>
      <c r="H164" s="36" t="s">
        <v>1126</v>
      </c>
      <c r="I164" s="38" t="s">
        <v>1467</v>
      </c>
      <c r="J164" s="36" t="s">
        <v>1468</v>
      </c>
    </row>
    <row r="165" spans="1:10" ht="70">
      <c r="A165" s="41" t="s">
        <v>1403</v>
      </c>
      <c r="B165" s="42"/>
      <c r="C165" s="36" t="s">
        <v>470</v>
      </c>
      <c r="D165" s="43" t="s">
        <v>69</v>
      </c>
      <c r="E165" s="36" t="s">
        <v>31</v>
      </c>
      <c r="F165" s="36" t="s">
        <v>32</v>
      </c>
      <c r="G165" s="36" t="s">
        <v>38</v>
      </c>
      <c r="H165" s="36" t="s">
        <v>1126</v>
      </c>
      <c r="I165" s="38" t="s">
        <v>1531</v>
      </c>
      <c r="J165" s="36" t="s">
        <v>1404</v>
      </c>
    </row>
    <row r="166" spans="1:10">
      <c r="A166" s="36" t="s">
        <v>1405</v>
      </c>
      <c r="B166" s="36"/>
      <c r="C166" s="36" t="s">
        <v>1284</v>
      </c>
      <c r="D166" s="36" t="s">
        <v>926</v>
      </c>
      <c r="E166" s="36" t="s">
        <v>31</v>
      </c>
      <c r="F166" s="36" t="s">
        <v>32</v>
      </c>
      <c r="G166" s="36" t="s">
        <v>38</v>
      </c>
      <c r="H166" s="36" t="s">
        <v>1138</v>
      </c>
      <c r="I166" s="36">
        <v>18042180</v>
      </c>
      <c r="J166" s="36" t="s">
        <v>1285</v>
      </c>
    </row>
    <row r="167" spans="1:10" ht="42">
      <c r="A167" s="36" t="s">
        <v>1406</v>
      </c>
      <c r="B167" s="36"/>
      <c r="C167" s="36" t="s">
        <v>620</v>
      </c>
      <c r="D167" s="36" t="s">
        <v>926</v>
      </c>
      <c r="E167" s="36" t="s">
        <v>31</v>
      </c>
      <c r="F167" s="37" t="s">
        <v>32</v>
      </c>
      <c r="G167" s="36" t="s">
        <v>38</v>
      </c>
      <c r="H167" s="36" t="s">
        <v>1126</v>
      </c>
      <c r="I167" s="36" t="s">
        <v>1407</v>
      </c>
      <c r="J167" s="36" t="s">
        <v>1408</v>
      </c>
    </row>
    <row r="168" spans="1:10" ht="28">
      <c r="A168" s="37" t="s">
        <v>1409</v>
      </c>
      <c r="B168" s="36"/>
      <c r="C168" s="36" t="s">
        <v>770</v>
      </c>
      <c r="D168" s="36" t="s">
        <v>1167</v>
      </c>
      <c r="E168" s="36" t="s">
        <v>30</v>
      </c>
      <c r="F168" s="37" t="s">
        <v>30</v>
      </c>
      <c r="G168" s="36" t="s">
        <v>38</v>
      </c>
      <c r="H168" s="36" t="s">
        <v>1138</v>
      </c>
      <c r="I168" s="36">
        <v>17098888</v>
      </c>
      <c r="J168" s="36" t="s">
        <v>1410</v>
      </c>
    </row>
    <row r="169" spans="1:10">
      <c r="A169" s="37" t="s">
        <v>1608</v>
      </c>
      <c r="B169" s="36"/>
      <c r="C169" s="36" t="s">
        <v>111</v>
      </c>
      <c r="D169" s="36" t="s">
        <v>926</v>
      </c>
      <c r="E169" s="36" t="s">
        <v>80</v>
      </c>
      <c r="F169" s="37" t="s">
        <v>80</v>
      </c>
      <c r="G169" s="36" t="s">
        <v>38</v>
      </c>
      <c r="H169" s="36" t="s">
        <v>1138</v>
      </c>
      <c r="I169" s="36">
        <v>30098700</v>
      </c>
      <c r="J169" s="36" t="s">
        <v>1285</v>
      </c>
    </row>
    <row r="170" spans="1:10">
      <c r="A170" s="37" t="s">
        <v>1590</v>
      </c>
      <c r="B170" s="36"/>
      <c r="C170" s="36" t="s">
        <v>1591</v>
      </c>
      <c r="D170" s="36" t="s">
        <v>926</v>
      </c>
      <c r="E170" s="36" t="s">
        <v>297</v>
      </c>
      <c r="F170" s="37" t="s">
        <v>31</v>
      </c>
      <c r="G170" s="36" t="s">
        <v>38</v>
      </c>
      <c r="H170" s="36" t="s">
        <v>1138</v>
      </c>
      <c r="I170" s="36">
        <v>30098700</v>
      </c>
      <c r="J170" s="36" t="s">
        <v>1285</v>
      </c>
    </row>
    <row r="171" spans="1:10" ht="28">
      <c r="A171" s="36" t="s">
        <v>1411</v>
      </c>
      <c r="B171" s="36"/>
      <c r="C171" s="36" t="s">
        <v>1141</v>
      </c>
      <c r="D171" s="36" t="s">
        <v>1020</v>
      </c>
      <c r="E171" s="36" t="s">
        <v>31</v>
      </c>
      <c r="F171" s="36" t="s">
        <v>32</v>
      </c>
      <c r="G171" s="36" t="s">
        <v>38</v>
      </c>
      <c r="H171" s="36" t="s">
        <v>1126</v>
      </c>
      <c r="I171" s="36">
        <v>27502037</v>
      </c>
      <c r="J171" s="36" t="s">
        <v>1133</v>
      </c>
    </row>
    <row r="172" spans="1:10">
      <c r="A172" s="36" t="s">
        <v>1412</v>
      </c>
      <c r="B172" s="36"/>
      <c r="C172" s="36" t="s">
        <v>627</v>
      </c>
      <c r="D172" s="36" t="s">
        <v>767</v>
      </c>
      <c r="E172" s="36" t="s">
        <v>629</v>
      </c>
      <c r="F172" s="36" t="s">
        <v>629</v>
      </c>
      <c r="G172" s="36" t="s">
        <v>38</v>
      </c>
      <c r="H172" s="36" t="s">
        <v>1138</v>
      </c>
      <c r="I172" s="36">
        <v>22286816</v>
      </c>
      <c r="J172" s="36" t="s">
        <v>1413</v>
      </c>
    </row>
    <row r="173" spans="1:10" ht="42">
      <c r="A173" s="36" t="s">
        <v>1414</v>
      </c>
      <c r="B173" s="36"/>
      <c r="C173" s="36" t="s">
        <v>884</v>
      </c>
      <c r="D173" s="36" t="s">
        <v>1415</v>
      </c>
      <c r="E173" s="36" t="s">
        <v>31</v>
      </c>
      <c r="F173" s="36" t="s">
        <v>32</v>
      </c>
      <c r="G173" s="36" t="s">
        <v>38</v>
      </c>
      <c r="H173" s="36" t="s">
        <v>1126</v>
      </c>
      <c r="I173" s="36" t="s">
        <v>1416</v>
      </c>
      <c r="J173" s="36" t="s">
        <v>1417</v>
      </c>
    </row>
    <row r="174" spans="1:10">
      <c r="A174" s="36" t="s">
        <v>1418</v>
      </c>
      <c r="B174" s="36"/>
      <c r="C174" s="36" t="s">
        <v>1419</v>
      </c>
      <c r="D174" s="36" t="s">
        <v>78</v>
      </c>
      <c r="E174" s="36" t="s">
        <v>31</v>
      </c>
      <c r="F174" s="36" t="s">
        <v>32</v>
      </c>
      <c r="G174" s="36" t="s">
        <v>38</v>
      </c>
      <c r="H174" s="36" t="s">
        <v>1126</v>
      </c>
      <c r="I174" s="36">
        <v>28847364</v>
      </c>
      <c r="J174" s="36" t="s">
        <v>1127</v>
      </c>
    </row>
    <row r="175" spans="1:10">
      <c r="A175" s="36" t="s">
        <v>1420</v>
      </c>
      <c r="B175" s="36"/>
      <c r="C175" s="36" t="s">
        <v>1421</v>
      </c>
      <c r="D175" s="36" t="s">
        <v>767</v>
      </c>
      <c r="E175" s="36" t="s">
        <v>297</v>
      </c>
      <c r="F175" s="36" t="s">
        <v>32</v>
      </c>
      <c r="G175" s="36" t="s">
        <v>38</v>
      </c>
      <c r="H175" s="36" t="s">
        <v>1126</v>
      </c>
      <c r="I175" s="36">
        <v>17644991</v>
      </c>
      <c r="J175" s="36" t="s">
        <v>1121</v>
      </c>
    </row>
    <row r="176" spans="1:10" ht="28">
      <c r="A176" s="36" t="s">
        <v>1422</v>
      </c>
      <c r="B176" s="36"/>
      <c r="C176" s="36" t="s">
        <v>1423</v>
      </c>
      <c r="D176" s="36" t="s">
        <v>767</v>
      </c>
      <c r="E176" s="36" t="s">
        <v>297</v>
      </c>
      <c r="F176" s="36" t="s">
        <v>32</v>
      </c>
      <c r="G176" s="36" t="s">
        <v>38</v>
      </c>
      <c r="H176" s="36" t="s">
        <v>1126</v>
      </c>
      <c r="I176" s="36" t="s">
        <v>1424</v>
      </c>
      <c r="J176" s="36" t="s">
        <v>1425</v>
      </c>
    </row>
    <row r="177" spans="1:10">
      <c r="A177" s="36" t="s">
        <v>1426</v>
      </c>
      <c r="B177" s="36"/>
      <c r="C177" s="36" t="s">
        <v>560</v>
      </c>
      <c r="D177" s="36" t="s">
        <v>759</v>
      </c>
      <c r="E177" s="36" t="s">
        <v>31</v>
      </c>
      <c r="F177" s="36" t="s">
        <v>32</v>
      </c>
      <c r="G177" s="36" t="s">
        <v>38</v>
      </c>
      <c r="H177" s="36" t="s">
        <v>1126</v>
      </c>
      <c r="I177" s="36">
        <v>18390560</v>
      </c>
      <c r="J177" s="36" t="s">
        <v>1127</v>
      </c>
    </row>
    <row r="178" spans="1:10" ht="70">
      <c r="A178" s="36" t="s">
        <v>1427</v>
      </c>
      <c r="B178" s="36"/>
      <c r="C178" s="36" t="s">
        <v>1196</v>
      </c>
      <c r="D178" s="36" t="s">
        <v>78</v>
      </c>
      <c r="E178" s="37" t="s">
        <v>629</v>
      </c>
      <c r="F178" s="37" t="s">
        <v>629</v>
      </c>
      <c r="G178" s="36" t="s">
        <v>38</v>
      </c>
      <c r="H178" s="36" t="s">
        <v>1138</v>
      </c>
      <c r="I178" s="36" t="s">
        <v>1428</v>
      </c>
      <c r="J178" s="36" t="s">
        <v>1429</v>
      </c>
    </row>
    <row r="179" spans="1:10" ht="28">
      <c r="A179" s="37" t="s">
        <v>1430</v>
      </c>
      <c r="B179" s="36"/>
      <c r="C179" s="36" t="s">
        <v>1354</v>
      </c>
      <c r="D179" s="36" t="s">
        <v>759</v>
      </c>
      <c r="E179" s="36" t="s">
        <v>31</v>
      </c>
      <c r="F179" s="36" t="s">
        <v>32</v>
      </c>
      <c r="G179" s="36" t="s">
        <v>38</v>
      </c>
      <c r="H179" s="36" t="s">
        <v>1126</v>
      </c>
      <c r="I179" s="36" t="s">
        <v>1431</v>
      </c>
      <c r="J179" s="36" t="s">
        <v>1127</v>
      </c>
    </row>
    <row r="180" spans="1:10">
      <c r="A180" s="36" t="s">
        <v>1432</v>
      </c>
      <c r="B180" s="36"/>
      <c r="C180" s="36" t="s">
        <v>960</v>
      </c>
      <c r="D180" s="36" t="s">
        <v>961</v>
      </c>
      <c r="E180" s="36" t="s">
        <v>297</v>
      </c>
      <c r="F180" s="36" t="s">
        <v>32</v>
      </c>
      <c r="G180" s="36" t="s">
        <v>38</v>
      </c>
      <c r="H180" s="36" t="s">
        <v>1126</v>
      </c>
      <c r="I180" s="38">
        <v>12970396</v>
      </c>
      <c r="J180" s="36" t="s">
        <v>1433</v>
      </c>
    </row>
    <row r="181" spans="1:10">
      <c r="A181" s="36" t="s">
        <v>1434</v>
      </c>
      <c r="B181" s="36"/>
      <c r="C181" s="36" t="s">
        <v>960</v>
      </c>
      <c r="D181" s="43" t="s">
        <v>961</v>
      </c>
      <c r="E181" s="36" t="s">
        <v>297</v>
      </c>
      <c r="F181" s="36" t="s">
        <v>32</v>
      </c>
      <c r="G181" s="36" t="s">
        <v>38</v>
      </c>
      <c r="H181" s="36" t="s">
        <v>1126</v>
      </c>
      <c r="I181" s="38">
        <v>12970396</v>
      </c>
      <c r="J181" s="36" t="s">
        <v>1435</v>
      </c>
    </row>
  </sheetData>
  <mergeCells count="10">
    <mergeCell ref="G2:G5"/>
    <mergeCell ref="H2:H5"/>
    <mergeCell ref="I2:I5"/>
    <mergeCell ref="J2:J5"/>
    <mergeCell ref="A2:A5"/>
    <mergeCell ref="B2:B5"/>
    <mergeCell ref="C2:C5"/>
    <mergeCell ref="D2:D5"/>
    <mergeCell ref="E2:E5"/>
    <mergeCell ref="F2:F5"/>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 SIII</vt:lpstr>
      <vt:lpstr>Supplementary Table SIV</vt:lpstr>
      <vt:lpstr>Supplementary Table SV</vt:lpstr>
      <vt:lpstr>Supplementary Table SVI</vt:lpstr>
    </vt:vector>
  </TitlesOfParts>
  <Company>UMC St Radbou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633142</dc:creator>
  <cp:lastModifiedBy>Helen Stanley</cp:lastModifiedBy>
  <dcterms:created xsi:type="dcterms:W3CDTF">2018-07-02T11:11:53Z</dcterms:created>
  <dcterms:modified xsi:type="dcterms:W3CDTF">2019-01-28T20:33:49Z</dcterms:modified>
</cp:coreProperties>
</file>